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hale/Documents/Projects/Hana Paper 10 25 25/"/>
    </mc:Choice>
  </mc:AlternateContent>
  <xr:revisionPtr revIDLastSave="0" documentId="8_{EED416D5-3891-1E4F-B4C2-3ACB22E50B85}" xr6:coauthVersionLast="47" xr6:coauthVersionMax="47" xr10:uidLastSave="{00000000-0000-0000-0000-000000000000}"/>
  <bookViews>
    <workbookView xWindow="1500" yWindow="1320" windowWidth="27640" windowHeight="16940" xr2:uid="{C6A84CD2-75A9-824B-A5F4-42023676EF07}"/>
  </bookViews>
  <sheets>
    <sheet name="after filter 1+2 " sheetId="2" r:id="rId1"/>
  </sheets>
  <definedNames>
    <definedName name="_xlnm._FilterDatabase" localSheetId="0" hidden="1">'after filter 1+2 '!$A$2:$P$25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" i="2" l="1"/>
  <c r="P1" i="2"/>
</calcChain>
</file>

<file path=xl/sharedStrings.xml><?xml version="1.0" encoding="utf-8"?>
<sst xmlns="http://schemas.openxmlformats.org/spreadsheetml/2006/main" count="1015" uniqueCount="336">
  <si>
    <t>153 Calr</t>
  </si>
  <si>
    <t>Calr</t>
  </si>
  <si>
    <t>151 Calu</t>
  </si>
  <si>
    <t>Calu</t>
  </si>
  <si>
    <t>155 Rcn2</t>
  </si>
  <si>
    <t>Rcn2</t>
  </si>
  <si>
    <t>154 Syncrip</t>
  </si>
  <si>
    <t>Syncrip</t>
  </si>
  <si>
    <t>307 Hyou1</t>
  </si>
  <si>
    <t>Hyou1</t>
  </si>
  <si>
    <t>156 Lrpap1</t>
  </si>
  <si>
    <t>Lrpap1</t>
  </si>
  <si>
    <t>168 Calr</t>
  </si>
  <si>
    <t>157 Ggt7</t>
  </si>
  <si>
    <t>Ggt7</t>
  </si>
  <si>
    <t>185 Cntn1</t>
  </si>
  <si>
    <t>Cntn1</t>
  </si>
  <si>
    <t>159 Rpn1</t>
  </si>
  <si>
    <t>Rpn1</t>
  </si>
  <si>
    <t>182 Canx</t>
  </si>
  <si>
    <t>Canx</t>
  </si>
  <si>
    <t>161 Pdia4</t>
  </si>
  <si>
    <t>Pdia4</t>
  </si>
  <si>
    <t>172 Pdia3</t>
  </si>
  <si>
    <t>Pdia3</t>
  </si>
  <si>
    <t>164 Nceh1</t>
  </si>
  <si>
    <t>Nceh1</t>
  </si>
  <si>
    <t>163 Lrpap1</t>
  </si>
  <si>
    <t>176 Cxadr</t>
  </si>
  <si>
    <t>Cxadr</t>
  </si>
  <si>
    <t>165 Mlec</t>
  </si>
  <si>
    <t>Mlec</t>
  </si>
  <si>
    <t>166 Nceh1</t>
  </si>
  <si>
    <t>184 Lrpap1</t>
  </si>
  <si>
    <t>201 P4hb</t>
  </si>
  <si>
    <t>P4hb</t>
  </si>
  <si>
    <t>169 Pcyox1</t>
  </si>
  <si>
    <t>Pcyox1</t>
  </si>
  <si>
    <t>188 Hsp90b1</t>
  </si>
  <si>
    <t>Hsp90b1</t>
  </si>
  <si>
    <t>206 Hspa5</t>
  </si>
  <si>
    <t>Hspa5</t>
  </si>
  <si>
    <t>175 Pdia6</t>
  </si>
  <si>
    <t>Pdia6</t>
  </si>
  <si>
    <t>264 Hspa5</t>
  </si>
  <si>
    <t>252 Hsp90b1</t>
  </si>
  <si>
    <t>177 Rcn2</t>
  </si>
  <si>
    <t>227 Hyou1</t>
  </si>
  <si>
    <t>178 Erp29</t>
  </si>
  <si>
    <t>Erp29</t>
  </si>
  <si>
    <t>303 Hsp90b1</t>
  </si>
  <si>
    <t>179 Pcyox1</t>
  </si>
  <si>
    <t>234 Erp29</t>
  </si>
  <si>
    <t>181 P4hb</t>
  </si>
  <si>
    <t>209 Chid1</t>
  </si>
  <si>
    <t>Chid1</t>
  </si>
  <si>
    <t>390 Cntn1</t>
  </si>
  <si>
    <t>183 Rcn2</t>
  </si>
  <si>
    <t>236 Pgap1</t>
  </si>
  <si>
    <t>Pgap1</t>
  </si>
  <si>
    <t>186 Rcn2</t>
  </si>
  <si>
    <t>214 Hsp90b1</t>
  </si>
  <si>
    <t>187 Canx</t>
  </si>
  <si>
    <t>235 Hsp90b1</t>
  </si>
  <si>
    <t>240 Ppib</t>
  </si>
  <si>
    <t>Ppib</t>
  </si>
  <si>
    <t>190 Hyou1</t>
  </si>
  <si>
    <t>256 Hspa5</t>
  </si>
  <si>
    <t>191 Cntn1</t>
  </si>
  <si>
    <t>192 Calr</t>
  </si>
  <si>
    <t>218 Gabrb3</t>
  </si>
  <si>
    <t>Gabrb3</t>
  </si>
  <si>
    <t>193 Nup210</t>
  </si>
  <si>
    <t>Nup210</t>
  </si>
  <si>
    <t>219 Pdia3</t>
  </si>
  <si>
    <t>196 Pcyox1</t>
  </si>
  <si>
    <t>249 Hspa5</t>
  </si>
  <si>
    <t>195 Ntm</t>
  </si>
  <si>
    <t>Ntm</t>
  </si>
  <si>
    <t>239 Rpn1</t>
  </si>
  <si>
    <t>199 Cacna2d1</t>
  </si>
  <si>
    <t>Cacna2d1</t>
  </si>
  <si>
    <t>244 Erp29</t>
  </si>
  <si>
    <t>265 Dnajb11</t>
  </si>
  <si>
    <t>Dnajb11</t>
  </si>
  <si>
    <t>202 Hsp90b1</t>
  </si>
  <si>
    <t>339 Hyou1</t>
  </si>
  <si>
    <t>203 Canx</t>
  </si>
  <si>
    <t>353 Hsp90b1</t>
  </si>
  <si>
    <t>205 HA-GluA1</t>
  </si>
  <si>
    <t>HA-GluA1</t>
  </si>
  <si>
    <t>211 HA-GluA1</t>
  </si>
  <si>
    <t>299 Pdia6</t>
  </si>
  <si>
    <t>309 Myc-APEX2-GluA2</t>
  </si>
  <si>
    <t>Myc-APEX2-GluA2</t>
  </si>
  <si>
    <t>210 Hyou1</t>
  </si>
  <si>
    <t>433 Rcn2</t>
  </si>
  <si>
    <t>213 Hspa13</t>
  </si>
  <si>
    <t>Hspa13</t>
  </si>
  <si>
    <t>242 Uchl1</t>
  </si>
  <si>
    <t>Uchl1</t>
  </si>
  <si>
    <t>217 Pdia4</t>
  </si>
  <si>
    <t>257 Canx</t>
  </si>
  <si>
    <t>232 Pdia6</t>
  </si>
  <si>
    <t>351 Tmed7</t>
  </si>
  <si>
    <t>Tmed7</t>
  </si>
  <si>
    <t>223 Pgrmc1</t>
  </si>
  <si>
    <t>Pgrmc1</t>
  </si>
  <si>
    <t>263 App</t>
  </si>
  <si>
    <t>App</t>
  </si>
  <si>
    <t>222 Negr1</t>
  </si>
  <si>
    <t>Negr1</t>
  </si>
  <si>
    <t>226 Hspa4</t>
  </si>
  <si>
    <t>Hspa4</t>
  </si>
  <si>
    <t>319 Pgrmc1</t>
  </si>
  <si>
    <t>224 Tfrc</t>
  </si>
  <si>
    <t>Tfrc</t>
  </si>
  <si>
    <t>384 Rcn2</t>
  </si>
  <si>
    <t>228 Ddost</t>
  </si>
  <si>
    <t>Ddost</t>
  </si>
  <si>
    <t>294 Rpn1</t>
  </si>
  <si>
    <t>231 Dnajc10</t>
  </si>
  <si>
    <t>Dnajc10</t>
  </si>
  <si>
    <t>274 Myc-APEX2-GluA2</t>
  </si>
  <si>
    <t>342 Pcyox1</t>
  </si>
  <si>
    <t>233 Lrpap1</t>
  </si>
  <si>
    <t>366 Mlec</t>
  </si>
  <si>
    <t>286 Tmed7</t>
  </si>
  <si>
    <t>318 Ppib</t>
  </si>
  <si>
    <t>241 HA-GluA1</t>
  </si>
  <si>
    <t>254 Cntn1</t>
  </si>
  <si>
    <t>409 Pcyox1</t>
  </si>
  <si>
    <t>343 Rpn2</t>
  </si>
  <si>
    <t>Rpn2</t>
  </si>
  <si>
    <t>247 Lrpap1</t>
  </si>
  <si>
    <t>289 Tmed10</t>
  </si>
  <si>
    <t>Tmed10</t>
  </si>
  <si>
    <t>251 Nup210</t>
  </si>
  <si>
    <t>401 Hyou1</t>
  </si>
  <si>
    <t>287 Hsp90b1</t>
  </si>
  <si>
    <t>298 Pdia4</t>
  </si>
  <si>
    <t>424 Canx</t>
  </si>
  <si>
    <t>357 Pdia6</t>
  </si>
  <si>
    <t>255 Grin1</t>
  </si>
  <si>
    <t>Grin1</t>
  </si>
  <si>
    <t>259 P4hb</t>
  </si>
  <si>
    <t>392 Hsp90b1</t>
  </si>
  <si>
    <t>321 Ddost</t>
  </si>
  <si>
    <t>372 Gabbr1</t>
  </si>
  <si>
    <t>Gabbr1</t>
  </si>
  <si>
    <t>269 Calr</t>
  </si>
  <si>
    <t>463 Hyou1</t>
  </si>
  <si>
    <t>508 HA-GluA1</t>
  </si>
  <si>
    <t>478 Myc-APEX2-GluA2</t>
  </si>
  <si>
    <t>273 Rpn1</t>
  </si>
  <si>
    <t>574 HA-GluA1</t>
  </si>
  <si>
    <t>358 Ctsd</t>
  </si>
  <si>
    <t>Ctsd</t>
  </si>
  <si>
    <t>277 Rpn2</t>
  </si>
  <si>
    <t>368 Grin1</t>
  </si>
  <si>
    <t>278 Lrpap1</t>
  </si>
  <si>
    <t>281 Rcn2</t>
  </si>
  <si>
    <t>496 Abhd12</t>
  </si>
  <si>
    <t>Abhd12</t>
  </si>
  <si>
    <t>283 Pdia3</t>
  </si>
  <si>
    <t>429 Tmed9</t>
  </si>
  <si>
    <t>Tmed9</t>
  </si>
  <si>
    <t>284 Abhd12</t>
  </si>
  <si>
    <t>367 Manf</t>
  </si>
  <si>
    <t>Manf</t>
  </si>
  <si>
    <t>459 Hspa5</t>
  </si>
  <si>
    <t>285 Lrpap1</t>
  </si>
  <si>
    <t>486 Pgap1</t>
  </si>
  <si>
    <t>333 Myc-APEX2-GluA2</t>
  </si>
  <si>
    <t>288 Pdia3</t>
  </si>
  <si>
    <t>290 Hspa4</t>
  </si>
  <si>
    <t>416 Erlin2</t>
  </si>
  <si>
    <t>Erlin2</t>
  </si>
  <si>
    <t>291 Atp6v1b2</t>
  </si>
  <si>
    <t>Atp6v1b2</t>
  </si>
  <si>
    <t>292 Pdia6</t>
  </si>
  <si>
    <t>448 Ssr4</t>
  </si>
  <si>
    <t>Ssr4</t>
  </si>
  <si>
    <t>389 Calu</t>
  </si>
  <si>
    <t>297 Pdia4</t>
  </si>
  <si>
    <t>506 Pdia3</t>
  </si>
  <si>
    <t>364 Calr</t>
  </si>
  <si>
    <t>495 Mest</t>
  </si>
  <si>
    <t>Mest</t>
  </si>
  <si>
    <t>300 Cacna2d1</t>
  </si>
  <si>
    <t>504 P4hb</t>
  </si>
  <si>
    <t>301 Nucb2</t>
  </si>
  <si>
    <t>Nucb2</t>
  </si>
  <si>
    <t>466 Manf</t>
  </si>
  <si>
    <t>330 Tmed9</t>
  </si>
  <si>
    <t>305 Rtn4</t>
  </si>
  <si>
    <t>Rtn4</t>
  </si>
  <si>
    <t>507 Rcn2</t>
  </si>
  <si>
    <t>460 Myc-APEX2-GluA2</t>
  </si>
  <si>
    <t>312 Canx</t>
  </si>
  <si>
    <t>531 Hsp90b1</t>
  </si>
  <si>
    <t>315 Kdelc2</t>
  </si>
  <si>
    <t>Kdelc2</t>
  </si>
  <si>
    <t>461 Hsp90b1</t>
  </si>
  <si>
    <t>313 Tmed2</t>
  </si>
  <si>
    <t>Tmed2</t>
  </si>
  <si>
    <t>502 Canx</t>
  </si>
  <si>
    <t>317 Uggt1</t>
  </si>
  <si>
    <t>Uggt1</t>
  </si>
  <si>
    <t>488 Cxadr</t>
  </si>
  <si>
    <t>407 Pdia3</t>
  </si>
  <si>
    <t>385 Rcn2</t>
  </si>
  <si>
    <t>324 Tmed2</t>
  </si>
  <si>
    <t>326 Pdia4</t>
  </si>
  <si>
    <t>410 Hsp90b1</t>
  </si>
  <si>
    <t>328 Pgap1</t>
  </si>
  <si>
    <t>431 Tmem43</t>
  </si>
  <si>
    <t>Tmem43</t>
  </si>
  <si>
    <t>348 Pgrmc1</t>
  </si>
  <si>
    <t>272 Myc-APEX2-GluA2</t>
  </si>
  <si>
    <t>493 Mesd</t>
  </si>
  <si>
    <t>Mesd</t>
  </si>
  <si>
    <t>443 Myc-APEX2-GluA2</t>
  </si>
  <si>
    <t>340 Erp29</t>
  </si>
  <si>
    <t>396 Pgrmc1</t>
  </si>
  <si>
    <t>554 Hsp90b1</t>
  </si>
  <si>
    <t>452 Uggt1</t>
  </si>
  <si>
    <t>450 Txndc12</t>
  </si>
  <si>
    <t>Txndc12</t>
  </si>
  <si>
    <t>347 Hsp90b1</t>
  </si>
  <si>
    <t>380 Dnajc10</t>
  </si>
  <si>
    <t>462 Abhd12</t>
  </si>
  <si>
    <t>562 Cd200</t>
  </si>
  <si>
    <t>Cd200</t>
  </si>
  <si>
    <t>354 Nsfl1c</t>
  </si>
  <si>
    <t>Nsfl1c</t>
  </si>
  <si>
    <t>399 Myc-APEX2-GluA2</t>
  </si>
  <si>
    <t>356 Uggt1</t>
  </si>
  <si>
    <t>532 Gabbr1</t>
  </si>
  <si>
    <t>523 Erp29</t>
  </si>
  <si>
    <t>360 Atp1b3</t>
  </si>
  <si>
    <t>Atp1b3</t>
  </si>
  <si>
    <t>487 Canx</t>
  </si>
  <si>
    <t>557 Hyou1</t>
  </si>
  <si>
    <t>362 Hspa13</t>
  </si>
  <si>
    <t>558 Hyou1</t>
  </si>
  <si>
    <t>421 Tmed2</t>
  </si>
  <si>
    <t>369 Ddost</t>
  </si>
  <si>
    <t>572 P4hb</t>
  </si>
  <si>
    <t>476 Pdia3</t>
  </si>
  <si>
    <t>376 Pdia3</t>
  </si>
  <si>
    <t>528 Canx</t>
  </si>
  <si>
    <t>565 Ddost</t>
  </si>
  <si>
    <t>381 Nup210</t>
  </si>
  <si>
    <t>524 Ddost</t>
  </si>
  <si>
    <t>387 Canx</t>
  </si>
  <si>
    <t>391 Mlec</t>
  </si>
  <si>
    <t>394 Rcn2</t>
  </si>
  <si>
    <t>512 Myc-APEX2-GluA2</t>
  </si>
  <si>
    <t>400 Gabra2</t>
  </si>
  <si>
    <t>Gabra2</t>
  </si>
  <si>
    <t>406 Canx</t>
  </si>
  <si>
    <t>413 Pdia3</t>
  </si>
  <si>
    <t>438 Tmed2</t>
  </si>
  <si>
    <t>498 Nup210</t>
  </si>
  <si>
    <t>445 Pdia6</t>
  </si>
  <si>
    <t>449 Tmed10</t>
  </si>
  <si>
    <t>456 App</t>
  </si>
  <si>
    <t>465 Pgap1</t>
  </si>
  <si>
    <t>469 Nceh1</t>
  </si>
  <si>
    <t>472 Rpn1</t>
  </si>
  <si>
    <t>473 Hsp90b1</t>
  </si>
  <si>
    <t>475 Dnajc10</t>
  </si>
  <si>
    <t>483 Dnajb11</t>
  </si>
  <si>
    <t>490 Pgap1</t>
  </si>
  <si>
    <t>494 Hsp90b1</t>
  </si>
  <si>
    <t>497 Frrs1l</t>
  </si>
  <si>
    <t>Frrs1l</t>
  </si>
  <si>
    <t>499 Gabbr1</t>
  </si>
  <si>
    <t>500 Calu</t>
  </si>
  <si>
    <t>505 Tmed7</t>
  </si>
  <si>
    <t>509 Calu</t>
  </si>
  <si>
    <t>517 App</t>
  </si>
  <si>
    <t>518 Nceh1</t>
  </si>
  <si>
    <t>521 Nceh1</t>
  </si>
  <si>
    <t>525 Rcn2</t>
  </si>
  <si>
    <t>527 Ddost</t>
  </si>
  <si>
    <t>533 Pdia3</t>
  </si>
  <si>
    <t>534 Ptdss1</t>
  </si>
  <si>
    <t>Ptdss1</t>
  </si>
  <si>
    <t>540 Hyou1</t>
  </si>
  <si>
    <t>543 Hsp90b1</t>
  </si>
  <si>
    <t>544 Calr</t>
  </si>
  <si>
    <t>546 Tmed10</t>
  </si>
  <si>
    <t>548 Dnajc10</t>
  </si>
  <si>
    <t>552 Hsp90b1</t>
  </si>
  <si>
    <t>555 Rpn1</t>
  </si>
  <si>
    <t>556 Erp29</t>
  </si>
  <si>
    <t>560 Nup210</t>
  </si>
  <si>
    <t>561 Ptdss1</t>
  </si>
  <si>
    <t>568 Rpn1</t>
  </si>
  <si>
    <t>577 Pgap1</t>
  </si>
  <si>
    <t>612 Calu</t>
  </si>
  <si>
    <t>618 Chid1</t>
  </si>
  <si>
    <t>632 Cxadr</t>
  </si>
  <si>
    <t>593 Hsp90b1</t>
  </si>
  <si>
    <t>649 Hsp90b1</t>
  </si>
  <si>
    <t>648 Hspa13</t>
  </si>
  <si>
    <t>585 Myc-APEX2-GluA2</t>
  </si>
  <si>
    <t>624 Myc-APEX2-GluA2</t>
  </si>
  <si>
    <t>605 Myo5a</t>
  </si>
  <si>
    <t>Myo5a</t>
  </si>
  <si>
    <t>589 Ncam1</t>
  </si>
  <si>
    <t>Ncam1</t>
  </si>
  <si>
    <t>645 Nceh1</t>
  </si>
  <si>
    <t>637 Opcml</t>
  </si>
  <si>
    <t>Opcml</t>
  </si>
  <si>
    <t>613 Srprb</t>
  </si>
  <si>
    <t>Srprb</t>
  </si>
  <si>
    <t>581 Uggt1</t>
  </si>
  <si>
    <t>609 Uggt1</t>
  </si>
  <si>
    <t>611 Uggt1</t>
  </si>
  <si>
    <t>633 Uggt1</t>
  </si>
  <si>
    <t xml:space="preserve"> -Log10 (P-value, LTP/AP5)</t>
  </si>
  <si>
    <t>Abundance Ratio (log2): LTP/AP5</t>
  </si>
  <si>
    <t>Peptide No. + Gene</t>
  </si>
  <si>
    <t>Gene</t>
  </si>
  <si>
    <t>LTP/AP5</t>
  </si>
  <si>
    <t xml:space="preserve"> -Log10 (P-value, LTP/Ctrl)</t>
  </si>
  <si>
    <t>Abundance Ratio (log2): LTP/Ctrl</t>
  </si>
  <si>
    <t>LTP/Ctrl</t>
  </si>
  <si>
    <t>323peptides, 83 proteins</t>
  </si>
  <si>
    <t>&lt;--No. peptides after removal of non-specific proteins</t>
  </si>
  <si>
    <t>248 peptides, 70 proteins</t>
  </si>
  <si>
    <t>252 peptides, 71proteins</t>
  </si>
  <si>
    <t>Peptides removed that (1)increase &gt;1.2fold in AP5/ctrl; &amp; (2) remove non-specific proteins (tab 3) = remaining peptides =&gt; *all peptides – peptides with abundance ratios quantified in LTP/Ctrl and/or LTP/APV;  Peptides with no abundance in AP5/Ctrl and those that decrease still in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Aptos Narrow"/>
      <family val="2"/>
      <scheme val="minor"/>
    </font>
    <font>
      <sz val="11"/>
      <color theme="4" tint="-0.249977111117893"/>
      <name val="Calibri"/>
      <family val="2"/>
    </font>
    <font>
      <sz val="11"/>
      <color rgb="FFFFC000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BFBFBF"/>
      </left>
      <right style="medium">
        <color rgb="FF0070C0"/>
      </right>
      <top style="thin">
        <color rgb="FFBFBFBF"/>
      </top>
      <bottom style="thin">
        <color rgb="FFBFBFBF"/>
      </bottom>
      <diagonal/>
    </border>
    <border>
      <left style="medium">
        <color rgb="FF0070C0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rgb="FF0070C0"/>
      </left>
      <right style="medium">
        <color rgb="FF0070C0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rgb="FF0070C0"/>
      </right>
      <top style="thin">
        <color rgb="FF0070C0"/>
      </top>
      <bottom style="double">
        <color rgb="FF0070C0"/>
      </bottom>
      <diagonal/>
    </border>
    <border>
      <left/>
      <right/>
      <top style="thin">
        <color rgb="FF0070C0"/>
      </top>
      <bottom style="double">
        <color rgb="FF0070C0"/>
      </bottom>
      <diagonal/>
    </border>
    <border>
      <left style="medium">
        <color rgb="FF0070C0"/>
      </left>
      <right style="thin">
        <color rgb="FFBFBFBF"/>
      </right>
      <top style="thin">
        <color rgb="FF0070C0"/>
      </top>
      <bottom style="double">
        <color rgb="FF0070C0"/>
      </bottom>
      <diagonal/>
    </border>
  </borders>
  <cellStyleXfs count="1">
    <xf numFmtId="0" fontId="0" fillId="0" borderId="0"/>
  </cellStyleXfs>
  <cellXfs count="35">
    <xf numFmtId="0" fontId="0" fillId="0" borderId="0" xfId="0"/>
    <xf numFmtId="49" fontId="0" fillId="0" borderId="0" xfId="0" applyNumberFormat="1"/>
    <xf numFmtId="0" fontId="0" fillId="0" borderId="1" xfId="0" applyBorder="1"/>
    <xf numFmtId="49" fontId="1" fillId="2" borderId="0" xfId="0" applyNumberFormat="1" applyFont="1" applyFill="1" applyAlignment="1">
      <alignment horizontal="center"/>
    </xf>
    <xf numFmtId="0" fontId="1" fillId="2" borderId="2" xfId="0" applyFont="1" applyFill="1" applyBorder="1"/>
    <xf numFmtId="49" fontId="1" fillId="2" borderId="0" xfId="0" applyNumberFormat="1" applyFont="1" applyFill="1"/>
    <xf numFmtId="0" fontId="1" fillId="2" borderId="0" xfId="0" applyFont="1" applyFill="1"/>
    <xf numFmtId="0" fontId="1" fillId="2" borderId="3" xfId="0" applyFont="1" applyFill="1" applyBorder="1"/>
    <xf numFmtId="0" fontId="1" fillId="2" borderId="1" xfId="0" applyFont="1" applyFill="1" applyBorder="1"/>
    <xf numFmtId="49" fontId="2" fillId="0" borderId="0" xfId="0" applyNumberFormat="1" applyFont="1"/>
    <xf numFmtId="0" fontId="0" fillId="0" borderId="3" xfId="0" applyBorder="1"/>
    <xf numFmtId="49" fontId="0" fillId="0" borderId="4" xfId="0" applyNumberFormat="1" applyBorder="1"/>
    <xf numFmtId="0" fontId="3" fillId="0" borderId="0" xfId="0" applyFont="1"/>
    <xf numFmtId="49" fontId="3" fillId="0" borderId="0" xfId="0" applyNumberFormat="1" applyFont="1"/>
    <xf numFmtId="49" fontId="4" fillId="0" borderId="0" xfId="0" applyNumberFormat="1" applyFont="1"/>
    <xf numFmtId="49" fontId="1" fillId="2" borderId="4" xfId="0" applyNumberFormat="1" applyFont="1" applyFill="1" applyBorder="1"/>
    <xf numFmtId="49" fontId="3" fillId="3" borderId="0" xfId="0" applyNumberFormat="1" applyFont="1" applyFill="1" applyAlignment="1">
      <alignment horizontal="center"/>
    </xf>
    <xf numFmtId="0" fontId="0" fillId="3" borderId="2" xfId="0" applyFill="1" applyBorder="1"/>
    <xf numFmtId="49" fontId="5" fillId="3" borderId="0" xfId="0" applyNumberFormat="1" applyFont="1" applyFill="1" applyAlignment="1">
      <alignment horizontal="center"/>
    </xf>
    <xf numFmtId="49" fontId="5" fillId="0" borderId="0" xfId="0" applyNumberFormat="1" applyFont="1"/>
    <xf numFmtId="49" fontId="1" fillId="4" borderId="0" xfId="0" applyNumberFormat="1" applyFont="1" applyFill="1" applyAlignment="1">
      <alignment horizontal="center"/>
    </xf>
    <xf numFmtId="0" fontId="1" fillId="4" borderId="2" xfId="0" applyFont="1" applyFill="1" applyBorder="1"/>
    <xf numFmtId="49" fontId="1" fillId="4" borderId="0" xfId="0" applyNumberFormat="1" applyFont="1" applyFill="1"/>
    <xf numFmtId="0" fontId="1" fillId="4" borderId="0" xfId="0" applyFont="1" applyFill="1"/>
    <xf numFmtId="49" fontId="3" fillId="0" borderId="4" xfId="0" applyNumberFormat="1" applyFont="1" applyBorder="1"/>
    <xf numFmtId="0" fontId="6" fillId="0" borderId="0" xfId="0" applyFont="1" applyAlignment="1">
      <alignment vertical="center" wrapText="1"/>
    </xf>
    <xf numFmtId="49" fontId="3" fillId="3" borderId="0" xfId="0" applyNumberFormat="1" applyFont="1" applyFill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14300</xdr:colOff>
      <xdr:row>3</xdr:row>
      <xdr:rowOff>152400</xdr:rowOff>
    </xdr:from>
    <xdr:ext cx="7642224" cy="7766050"/>
    <xdr:pic>
      <xdr:nvPicPr>
        <xdr:cNvPr id="2" name="image">
          <a:extLst>
            <a:ext uri="{FF2B5EF4-FFF2-40B4-BE49-F238E27FC236}">
              <a16:creationId xmlns:a16="http://schemas.microsoft.com/office/drawing/2014/main" id="{A87BA87F-4210-D94C-A1ED-AAFA0C7B75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20300" y="762000"/>
          <a:ext cx="7642224" cy="7766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3</xdr:col>
      <xdr:colOff>63500</xdr:colOff>
      <xdr:row>24</xdr:row>
      <xdr:rowOff>38100</xdr:rowOff>
    </xdr:from>
    <xdr:to>
      <xdr:col>14</xdr:col>
      <xdr:colOff>0</xdr:colOff>
      <xdr:row>27</xdr:row>
      <xdr:rowOff>38100</xdr:rowOff>
    </xdr:to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id="{5B1C6827-EEDB-BA47-9A64-4E8215520D7B}"/>
            </a:ext>
          </a:extLst>
        </xdr:cNvPr>
        <xdr:cNvSpPr txBox="1">
          <a:spLocks noChangeArrowheads="1"/>
        </xdr:cNvSpPr>
      </xdr:nvSpPr>
      <xdr:spPr bwMode="auto">
        <a:xfrm>
          <a:off x="10795000" y="4914900"/>
          <a:ext cx="762000" cy="6096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Calibri" pitchFamily="2" charset="0"/>
              <a:cs typeface="Calibri" pitchFamily="2" charset="0"/>
            </a:rPr>
            <a:t>Syncrip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F4782-57AD-AC48-AD97-E55D37EA5E32}">
  <dimension ref="A1:P254"/>
  <sheetViews>
    <sheetView tabSelected="1" zoomScale="80" zoomScaleNormal="80" workbookViewId="0">
      <selection activeCell="E9" sqref="E9"/>
    </sheetView>
  </sheetViews>
  <sheetFormatPr baseColWidth="10" defaultRowHeight="16"/>
  <cols>
    <col min="3" max="3" width="18.33203125" bestFit="1" customWidth="1"/>
    <col min="5" max="5" width="20.6640625" bestFit="1" customWidth="1"/>
    <col min="8" max="8" width="17.33203125" customWidth="1"/>
    <col min="9" max="9" width="21" customWidth="1"/>
    <col min="10" max="10" width="23.33203125" customWidth="1"/>
    <col min="11" max="11" width="20.6640625" bestFit="1" customWidth="1"/>
    <col min="13" max="13" width="24.83203125" customWidth="1"/>
  </cols>
  <sheetData>
    <row r="1" spans="1:16" ht="161" customHeight="1">
      <c r="A1" s="34" t="s">
        <v>335</v>
      </c>
      <c r="B1" s="34"/>
      <c r="C1" s="34"/>
      <c r="D1" s="33"/>
      <c r="E1" s="33" t="s">
        <v>334</v>
      </c>
      <c r="F1" s="33"/>
      <c r="G1" s="33"/>
      <c r="H1" s="33"/>
      <c r="I1" s="33"/>
      <c r="J1" s="33"/>
      <c r="K1" s="33" t="s">
        <v>333</v>
      </c>
      <c r="L1" s="33"/>
      <c r="M1" s="33" t="s">
        <v>332</v>
      </c>
      <c r="N1" s="33" t="s">
        <v>331</v>
      </c>
      <c r="O1" s="33">
        <f>373-323</f>
        <v>50</v>
      </c>
      <c r="P1" s="33">
        <f>119-83</f>
        <v>36</v>
      </c>
    </row>
    <row r="2" spans="1:16" ht="49" thickBot="1">
      <c r="A2" s="32" t="s">
        <v>330</v>
      </c>
      <c r="B2" s="31" t="s">
        <v>326</v>
      </c>
      <c r="C2" s="30" t="s">
        <v>325</v>
      </c>
      <c r="D2" s="29" t="s">
        <v>329</v>
      </c>
      <c r="E2" s="26" t="s">
        <v>328</v>
      </c>
      <c r="F2" s="25"/>
      <c r="G2" s="25" t="s">
        <v>327</v>
      </c>
      <c r="H2" s="28" t="s">
        <v>326</v>
      </c>
      <c r="I2" s="28" t="s">
        <v>325</v>
      </c>
      <c r="J2" s="27" t="s">
        <v>324</v>
      </c>
      <c r="K2" s="26" t="s">
        <v>323</v>
      </c>
      <c r="L2" s="25"/>
      <c r="M2" s="25"/>
      <c r="N2" s="25"/>
      <c r="O2" s="25"/>
      <c r="P2" s="25"/>
    </row>
    <row r="3" spans="1:16" ht="17" thickTop="1">
      <c r="A3">
        <v>1</v>
      </c>
      <c r="B3" s="23" t="s">
        <v>208</v>
      </c>
      <c r="C3" s="22" t="s">
        <v>322</v>
      </c>
      <c r="D3" s="21">
        <v>6.64</v>
      </c>
      <c r="E3" s="20">
        <v>17</v>
      </c>
      <c r="G3">
        <v>1</v>
      </c>
      <c r="H3" s="5" t="s">
        <v>208</v>
      </c>
      <c r="I3" s="6" t="s">
        <v>322</v>
      </c>
      <c r="J3" s="8">
        <v>6.64</v>
      </c>
      <c r="K3" s="7">
        <v>17</v>
      </c>
      <c r="M3" s="13"/>
    </row>
    <row r="4" spans="1:16">
      <c r="A4">
        <v>2</v>
      </c>
      <c r="B4" s="23" t="s">
        <v>208</v>
      </c>
      <c r="C4" s="22" t="s">
        <v>321</v>
      </c>
      <c r="D4" s="21">
        <v>6.64</v>
      </c>
      <c r="E4" s="20">
        <v>17</v>
      </c>
      <c r="G4">
        <v>2</v>
      </c>
      <c r="H4" s="5" t="s">
        <v>208</v>
      </c>
      <c r="I4" s="6" t="s">
        <v>321</v>
      </c>
      <c r="J4" s="8">
        <v>6.64</v>
      </c>
      <c r="K4" s="7">
        <v>17</v>
      </c>
      <c r="M4" s="13"/>
    </row>
    <row r="5" spans="1:16">
      <c r="A5">
        <v>3</v>
      </c>
      <c r="B5" s="23" t="s">
        <v>208</v>
      </c>
      <c r="C5" s="22" t="s">
        <v>320</v>
      </c>
      <c r="D5" s="21">
        <v>6.64</v>
      </c>
      <c r="E5" s="20">
        <v>17</v>
      </c>
      <c r="G5">
        <v>3</v>
      </c>
      <c r="H5" s="5" t="s">
        <v>208</v>
      </c>
      <c r="I5" s="6" t="s">
        <v>320</v>
      </c>
      <c r="J5" s="8">
        <v>6.64</v>
      </c>
      <c r="K5" s="7">
        <v>17</v>
      </c>
      <c r="M5" s="13"/>
    </row>
    <row r="6" spans="1:16">
      <c r="A6">
        <v>4</v>
      </c>
      <c r="B6" s="23" t="s">
        <v>208</v>
      </c>
      <c r="C6" s="22" t="s">
        <v>319</v>
      </c>
      <c r="D6" s="21">
        <v>6.64</v>
      </c>
      <c r="E6" s="20">
        <v>17</v>
      </c>
      <c r="G6">
        <v>4</v>
      </c>
      <c r="H6" s="5" t="s">
        <v>208</v>
      </c>
      <c r="I6" s="6" t="s">
        <v>319</v>
      </c>
      <c r="J6" s="8">
        <v>6.64</v>
      </c>
      <c r="K6" s="7">
        <v>17</v>
      </c>
      <c r="M6" s="13"/>
    </row>
    <row r="7" spans="1:16">
      <c r="A7">
        <v>5</v>
      </c>
      <c r="B7" s="23" t="s">
        <v>318</v>
      </c>
      <c r="C7" s="22" t="s">
        <v>317</v>
      </c>
      <c r="D7" s="21">
        <v>6.64</v>
      </c>
      <c r="E7" s="20">
        <v>17</v>
      </c>
      <c r="G7">
        <v>5</v>
      </c>
      <c r="H7" s="5" t="s">
        <v>318</v>
      </c>
      <c r="I7" s="6" t="s">
        <v>317</v>
      </c>
      <c r="J7" s="8">
        <v>6.64</v>
      </c>
      <c r="K7" s="7">
        <v>17</v>
      </c>
      <c r="M7" s="13"/>
    </row>
    <row r="8" spans="1:16">
      <c r="A8">
        <v>6</v>
      </c>
      <c r="B8" s="23" t="s">
        <v>316</v>
      </c>
      <c r="C8" s="22" t="s">
        <v>315</v>
      </c>
      <c r="D8" s="21">
        <v>6.64</v>
      </c>
      <c r="E8" s="20">
        <v>17</v>
      </c>
      <c r="G8">
        <v>6</v>
      </c>
      <c r="H8" s="5" t="s">
        <v>316</v>
      </c>
      <c r="I8" s="6" t="s">
        <v>315</v>
      </c>
      <c r="J8" s="8">
        <v>6.64</v>
      </c>
      <c r="K8" s="7">
        <v>17</v>
      </c>
      <c r="M8" s="13"/>
    </row>
    <row r="9" spans="1:16">
      <c r="A9">
        <v>7</v>
      </c>
      <c r="B9" s="23" t="s">
        <v>26</v>
      </c>
      <c r="C9" s="22" t="s">
        <v>314</v>
      </c>
      <c r="D9" s="21">
        <v>6.64</v>
      </c>
      <c r="E9" s="20">
        <v>17</v>
      </c>
      <c r="G9">
        <v>7</v>
      </c>
      <c r="H9" s="5" t="s">
        <v>26</v>
      </c>
      <c r="I9" s="6" t="s">
        <v>314</v>
      </c>
      <c r="J9" s="8">
        <v>6.64</v>
      </c>
      <c r="K9" s="7">
        <v>17</v>
      </c>
      <c r="M9" s="13"/>
    </row>
    <row r="10" spans="1:16">
      <c r="A10">
        <v>8</v>
      </c>
      <c r="B10" s="23" t="s">
        <v>313</v>
      </c>
      <c r="C10" s="22" t="s">
        <v>312</v>
      </c>
      <c r="D10" s="21">
        <v>6.64</v>
      </c>
      <c r="E10" s="20">
        <v>17</v>
      </c>
      <c r="G10">
        <v>8</v>
      </c>
      <c r="H10" s="5" t="s">
        <v>313</v>
      </c>
      <c r="I10" s="6" t="s">
        <v>312</v>
      </c>
      <c r="J10" s="8">
        <v>6.64</v>
      </c>
      <c r="K10" s="7">
        <v>17</v>
      </c>
      <c r="M10" s="13"/>
    </row>
    <row r="11" spans="1:16">
      <c r="A11">
        <v>9</v>
      </c>
      <c r="B11" s="23" t="s">
        <v>311</v>
      </c>
      <c r="C11" s="22" t="s">
        <v>310</v>
      </c>
      <c r="D11" s="21">
        <v>6.64</v>
      </c>
      <c r="E11" s="20">
        <v>17</v>
      </c>
      <c r="G11">
        <v>9</v>
      </c>
      <c r="H11" s="5" t="s">
        <v>311</v>
      </c>
      <c r="I11" s="6" t="s">
        <v>310</v>
      </c>
      <c r="J11" s="8">
        <v>6.64</v>
      </c>
      <c r="K11" s="7">
        <v>17</v>
      </c>
      <c r="M11" s="13"/>
    </row>
    <row r="12" spans="1:16">
      <c r="A12">
        <v>10</v>
      </c>
      <c r="B12" s="23" t="s">
        <v>94</v>
      </c>
      <c r="C12" s="22" t="s">
        <v>309</v>
      </c>
      <c r="D12" s="21">
        <v>6.64</v>
      </c>
      <c r="E12" s="20">
        <v>17</v>
      </c>
      <c r="G12">
        <v>10</v>
      </c>
      <c r="H12" s="5" t="s">
        <v>94</v>
      </c>
      <c r="I12" s="6" t="s">
        <v>309</v>
      </c>
      <c r="J12" s="8">
        <v>6.64</v>
      </c>
      <c r="K12" s="7">
        <v>17</v>
      </c>
      <c r="M12" s="13"/>
    </row>
    <row r="13" spans="1:16">
      <c r="A13">
        <v>11</v>
      </c>
      <c r="B13" s="23" t="s">
        <v>94</v>
      </c>
      <c r="C13" s="22" t="s">
        <v>308</v>
      </c>
      <c r="D13" s="21">
        <v>6.64</v>
      </c>
      <c r="E13" s="20">
        <v>17</v>
      </c>
      <c r="G13">
        <v>11</v>
      </c>
      <c r="H13" s="5" t="s">
        <v>94</v>
      </c>
      <c r="I13" s="6" t="s">
        <v>308</v>
      </c>
      <c r="J13" s="8">
        <v>6.64</v>
      </c>
      <c r="K13" s="7">
        <v>17</v>
      </c>
      <c r="M13" s="13"/>
    </row>
    <row r="14" spans="1:16">
      <c r="A14">
        <v>12</v>
      </c>
      <c r="B14" s="23" t="s">
        <v>98</v>
      </c>
      <c r="C14" s="22" t="s">
        <v>307</v>
      </c>
      <c r="D14" s="21">
        <v>6.64</v>
      </c>
      <c r="E14" s="20">
        <v>17</v>
      </c>
      <c r="G14">
        <v>12</v>
      </c>
      <c r="H14" s="5" t="s">
        <v>98</v>
      </c>
      <c r="I14" s="6" t="s">
        <v>307</v>
      </c>
      <c r="J14" s="8">
        <v>6.64</v>
      </c>
      <c r="K14" s="7">
        <v>17</v>
      </c>
      <c r="M14" s="13"/>
    </row>
    <row r="15" spans="1:16">
      <c r="A15">
        <v>13</v>
      </c>
      <c r="B15" s="23" t="s">
        <v>39</v>
      </c>
      <c r="C15" s="22" t="s">
        <v>306</v>
      </c>
      <c r="D15" s="21">
        <v>6.64</v>
      </c>
      <c r="E15" s="20">
        <v>17</v>
      </c>
      <c r="G15">
        <v>13</v>
      </c>
      <c r="H15" s="5" t="s">
        <v>39</v>
      </c>
      <c r="I15" s="6" t="s">
        <v>306</v>
      </c>
      <c r="J15" s="8">
        <v>6.64</v>
      </c>
      <c r="K15" s="7">
        <v>17</v>
      </c>
      <c r="M15" s="13"/>
    </row>
    <row r="16" spans="1:16">
      <c r="A16">
        <v>14</v>
      </c>
      <c r="B16" s="23" t="s">
        <v>39</v>
      </c>
      <c r="C16" s="22" t="s">
        <v>305</v>
      </c>
      <c r="D16" s="21">
        <v>6.64</v>
      </c>
      <c r="E16" s="20">
        <v>17</v>
      </c>
      <c r="G16">
        <v>14</v>
      </c>
      <c r="H16" s="5" t="s">
        <v>39</v>
      </c>
      <c r="I16" s="6" t="s">
        <v>305</v>
      </c>
      <c r="J16" s="8">
        <v>6.64</v>
      </c>
      <c r="K16" s="7">
        <v>17</v>
      </c>
      <c r="M16" s="13"/>
    </row>
    <row r="17" spans="1:13">
      <c r="A17">
        <v>15</v>
      </c>
      <c r="B17" s="23" t="s">
        <v>29</v>
      </c>
      <c r="C17" s="22" t="s">
        <v>304</v>
      </c>
      <c r="D17" s="21">
        <v>6.64</v>
      </c>
      <c r="E17" s="20">
        <v>17</v>
      </c>
      <c r="G17">
        <v>15</v>
      </c>
      <c r="H17" s="5" t="s">
        <v>29</v>
      </c>
      <c r="I17" s="6" t="s">
        <v>304</v>
      </c>
      <c r="J17" s="8">
        <v>6.64</v>
      </c>
      <c r="K17" s="7">
        <v>17</v>
      </c>
      <c r="M17" s="13"/>
    </row>
    <row r="18" spans="1:13">
      <c r="A18">
        <v>16</v>
      </c>
      <c r="B18" s="23" t="s">
        <v>55</v>
      </c>
      <c r="C18" s="22" t="s">
        <v>303</v>
      </c>
      <c r="D18" s="21">
        <v>6.64</v>
      </c>
      <c r="E18" s="20">
        <v>17</v>
      </c>
      <c r="G18">
        <v>16</v>
      </c>
      <c r="H18" s="5" t="s">
        <v>55</v>
      </c>
      <c r="I18" s="6" t="s">
        <v>303</v>
      </c>
      <c r="J18" s="8">
        <v>6.64</v>
      </c>
      <c r="K18" s="7">
        <v>17</v>
      </c>
      <c r="M18" s="13"/>
    </row>
    <row r="19" spans="1:13">
      <c r="A19">
        <v>17</v>
      </c>
      <c r="B19" s="23" t="s">
        <v>3</v>
      </c>
      <c r="C19" s="22" t="s">
        <v>302</v>
      </c>
      <c r="D19" s="21">
        <v>6.64</v>
      </c>
      <c r="E19" s="20">
        <v>17</v>
      </c>
      <c r="G19">
        <v>17</v>
      </c>
      <c r="H19" s="5" t="s">
        <v>3</v>
      </c>
      <c r="I19" s="6" t="s">
        <v>302</v>
      </c>
      <c r="J19" s="8">
        <v>6.64</v>
      </c>
      <c r="K19" s="7">
        <v>17</v>
      </c>
      <c r="M19" s="13"/>
    </row>
    <row r="20" spans="1:13">
      <c r="A20">
        <v>18</v>
      </c>
      <c r="B20" s="23" t="s">
        <v>59</v>
      </c>
      <c r="C20" s="22" t="s">
        <v>301</v>
      </c>
      <c r="D20" s="21">
        <v>5.04</v>
      </c>
      <c r="E20" s="20">
        <v>10.543401206020981</v>
      </c>
      <c r="G20">
        <v>18</v>
      </c>
      <c r="H20" s="5" t="s">
        <v>59</v>
      </c>
      <c r="I20" s="6" t="s">
        <v>301</v>
      </c>
      <c r="J20" s="8">
        <v>6.64</v>
      </c>
      <c r="K20" s="7">
        <v>17</v>
      </c>
      <c r="M20" s="13"/>
    </row>
    <row r="21" spans="1:13">
      <c r="A21">
        <v>49</v>
      </c>
      <c r="B21" s="23" t="s">
        <v>94</v>
      </c>
      <c r="C21" s="22" t="s">
        <v>258</v>
      </c>
      <c r="D21" s="21">
        <v>1.77</v>
      </c>
      <c r="E21" s="20">
        <v>1.8579737349903966</v>
      </c>
      <c r="G21">
        <v>49</v>
      </c>
      <c r="H21" s="5" t="s">
        <v>26</v>
      </c>
      <c r="I21" s="6" t="s">
        <v>269</v>
      </c>
      <c r="J21" s="8">
        <v>6.64</v>
      </c>
      <c r="K21" s="7">
        <v>17</v>
      </c>
      <c r="M21" s="11"/>
    </row>
    <row r="22" spans="1:13">
      <c r="A22">
        <v>20</v>
      </c>
      <c r="B22" s="23" t="s">
        <v>35</v>
      </c>
      <c r="C22" s="22" t="s">
        <v>248</v>
      </c>
      <c r="D22" s="21">
        <v>4.17</v>
      </c>
      <c r="E22" s="20">
        <v>7.4738732408503212</v>
      </c>
      <c r="G22">
        <v>20</v>
      </c>
      <c r="H22" s="5" t="s">
        <v>18</v>
      </c>
      <c r="I22" s="6" t="s">
        <v>300</v>
      </c>
      <c r="J22" s="8">
        <v>6.64</v>
      </c>
      <c r="K22" s="7">
        <v>17</v>
      </c>
      <c r="M22" s="13"/>
    </row>
    <row r="23" spans="1:13">
      <c r="A23">
        <v>21</v>
      </c>
      <c r="B23" s="23" t="s">
        <v>18</v>
      </c>
      <c r="C23" s="22" t="s">
        <v>300</v>
      </c>
      <c r="D23" s="21">
        <v>3.53</v>
      </c>
      <c r="E23" s="20">
        <v>5.54968103902947</v>
      </c>
      <c r="G23">
        <v>21</v>
      </c>
      <c r="H23" s="5" t="s">
        <v>289</v>
      </c>
      <c r="I23" s="6" t="s">
        <v>299</v>
      </c>
      <c r="J23" s="8">
        <v>6.64</v>
      </c>
      <c r="K23" s="7">
        <v>17</v>
      </c>
      <c r="M23" s="13"/>
    </row>
    <row r="24" spans="1:13">
      <c r="A24">
        <v>22</v>
      </c>
      <c r="B24" s="23" t="s">
        <v>119</v>
      </c>
      <c r="C24" s="22" t="s">
        <v>252</v>
      </c>
      <c r="D24" s="21">
        <v>3.33</v>
      </c>
      <c r="E24" s="20">
        <v>5.0264198002403573</v>
      </c>
      <c r="G24">
        <v>22</v>
      </c>
      <c r="H24" s="5" t="s">
        <v>73</v>
      </c>
      <c r="I24" s="6" t="s">
        <v>298</v>
      </c>
      <c r="J24" s="8">
        <v>6.64</v>
      </c>
      <c r="K24" s="7">
        <v>17</v>
      </c>
      <c r="M24" s="13"/>
    </row>
    <row r="25" spans="1:13">
      <c r="A25">
        <v>23</v>
      </c>
      <c r="B25" s="23" t="s">
        <v>233</v>
      </c>
      <c r="C25" s="22" t="s">
        <v>232</v>
      </c>
      <c r="D25" s="21">
        <v>3.19</v>
      </c>
      <c r="E25" s="20">
        <v>4.676193833311129</v>
      </c>
      <c r="G25">
        <v>23</v>
      </c>
      <c r="H25" s="5" t="s">
        <v>49</v>
      </c>
      <c r="I25" s="6" t="s">
        <v>297</v>
      </c>
      <c r="J25" s="8">
        <v>6.64</v>
      </c>
      <c r="K25" s="7">
        <v>17</v>
      </c>
      <c r="M25" s="13"/>
    </row>
    <row r="26" spans="1:13">
      <c r="A26">
        <v>24</v>
      </c>
      <c r="B26" s="23" t="s">
        <v>289</v>
      </c>
      <c r="C26" s="22" t="s">
        <v>299</v>
      </c>
      <c r="D26" s="21">
        <v>3.15</v>
      </c>
      <c r="E26" s="20">
        <v>4.5623237221117527</v>
      </c>
      <c r="G26">
        <v>24</v>
      </c>
      <c r="H26" s="5" t="s">
        <v>18</v>
      </c>
      <c r="I26" s="6" t="s">
        <v>296</v>
      </c>
      <c r="J26" s="8">
        <v>6.64</v>
      </c>
      <c r="K26" s="7">
        <v>17</v>
      </c>
      <c r="M26" s="13"/>
    </row>
    <row r="27" spans="1:13">
      <c r="A27">
        <v>25</v>
      </c>
      <c r="B27" s="23" t="s">
        <v>73</v>
      </c>
      <c r="C27" s="22" t="s">
        <v>298</v>
      </c>
      <c r="D27" s="21">
        <v>3.11</v>
      </c>
      <c r="E27" s="20">
        <v>4.9674991766938215</v>
      </c>
      <c r="G27">
        <v>25</v>
      </c>
      <c r="H27" s="5" t="s">
        <v>39</v>
      </c>
      <c r="I27" s="6" t="s">
        <v>295</v>
      </c>
      <c r="J27" s="8">
        <v>6.64</v>
      </c>
      <c r="K27" s="7">
        <v>17</v>
      </c>
      <c r="M27" s="13"/>
    </row>
    <row r="28" spans="1:13">
      <c r="A28">
        <v>26</v>
      </c>
      <c r="B28" s="23" t="s">
        <v>9</v>
      </c>
      <c r="C28" s="22" t="s">
        <v>245</v>
      </c>
      <c r="D28" s="21">
        <v>3</v>
      </c>
      <c r="E28" s="20">
        <v>4.1972978953690667</v>
      </c>
      <c r="G28">
        <v>26</v>
      </c>
      <c r="H28" s="5" t="s">
        <v>122</v>
      </c>
      <c r="I28" s="6" t="s">
        <v>294</v>
      </c>
      <c r="J28" s="8">
        <v>6.64</v>
      </c>
      <c r="K28" s="7">
        <v>17</v>
      </c>
      <c r="M28" s="12"/>
    </row>
    <row r="29" spans="1:13">
      <c r="A29">
        <v>27</v>
      </c>
      <c r="B29" s="23" t="s">
        <v>9</v>
      </c>
      <c r="C29" s="22" t="s">
        <v>243</v>
      </c>
      <c r="D29" s="21">
        <v>3</v>
      </c>
      <c r="E29" s="20">
        <v>4.1972978953690667</v>
      </c>
      <c r="G29">
        <v>27</v>
      </c>
      <c r="H29" s="5" t="s">
        <v>136</v>
      </c>
      <c r="I29" s="6" t="s">
        <v>293</v>
      </c>
      <c r="J29" s="8">
        <v>6.64</v>
      </c>
      <c r="K29" s="7">
        <v>17</v>
      </c>
      <c r="M29" s="13"/>
    </row>
    <row r="30" spans="1:13">
      <c r="A30">
        <v>28</v>
      </c>
      <c r="B30" s="23" t="s">
        <v>49</v>
      </c>
      <c r="C30" s="22" t="s">
        <v>297</v>
      </c>
      <c r="D30" s="21">
        <v>2.95</v>
      </c>
      <c r="E30" s="20">
        <v>4.0411509433062296</v>
      </c>
      <c r="G30">
        <v>28</v>
      </c>
      <c r="H30" s="5" t="s">
        <v>1</v>
      </c>
      <c r="I30" s="6" t="s">
        <v>292</v>
      </c>
      <c r="J30" s="8">
        <v>6.64</v>
      </c>
      <c r="K30" s="7">
        <v>17</v>
      </c>
      <c r="M30" s="13"/>
    </row>
    <row r="31" spans="1:13">
      <c r="A31">
        <v>29</v>
      </c>
      <c r="B31" s="23" t="s">
        <v>18</v>
      </c>
      <c r="C31" s="22" t="s">
        <v>296</v>
      </c>
      <c r="D31" s="21">
        <v>2.88</v>
      </c>
      <c r="E31" s="20">
        <v>3.9151150028896984</v>
      </c>
      <c r="G31">
        <v>29</v>
      </c>
      <c r="H31" s="5" t="s">
        <v>39</v>
      </c>
      <c r="I31" s="6" t="s">
        <v>291</v>
      </c>
      <c r="J31" s="8">
        <v>6.64</v>
      </c>
      <c r="K31" s="7">
        <v>17</v>
      </c>
      <c r="M31" s="13"/>
    </row>
    <row r="32" spans="1:13">
      <c r="A32">
        <v>30</v>
      </c>
      <c r="B32" s="23" t="s">
        <v>39</v>
      </c>
      <c r="C32" s="22" t="s">
        <v>225</v>
      </c>
      <c r="D32" s="21">
        <v>2.86</v>
      </c>
      <c r="E32" s="20">
        <v>4.2896083110835654</v>
      </c>
      <c r="G32">
        <v>30</v>
      </c>
      <c r="H32" s="5" t="s">
        <v>9</v>
      </c>
      <c r="I32" s="6" t="s">
        <v>290</v>
      </c>
      <c r="J32" s="8">
        <v>6.64</v>
      </c>
      <c r="K32" s="7">
        <v>17</v>
      </c>
      <c r="M32" s="13"/>
    </row>
    <row r="33" spans="1:13">
      <c r="A33">
        <v>31</v>
      </c>
      <c r="B33" s="23" t="s">
        <v>39</v>
      </c>
      <c r="C33" s="22" t="s">
        <v>295</v>
      </c>
      <c r="D33" s="21">
        <v>2.84</v>
      </c>
      <c r="E33" s="20">
        <v>3.8336511900555359</v>
      </c>
      <c r="G33">
        <v>31</v>
      </c>
      <c r="H33" s="5" t="s">
        <v>289</v>
      </c>
      <c r="I33" s="6" t="s">
        <v>288</v>
      </c>
      <c r="J33" s="8">
        <v>6.64</v>
      </c>
      <c r="K33" s="7">
        <v>17</v>
      </c>
      <c r="M33" s="13"/>
    </row>
    <row r="34" spans="1:13">
      <c r="A34">
        <v>32</v>
      </c>
      <c r="B34" s="23" t="s">
        <v>122</v>
      </c>
      <c r="C34" s="22" t="s">
        <v>294</v>
      </c>
      <c r="D34" s="21">
        <v>2.81</v>
      </c>
      <c r="E34" s="20">
        <v>3.7561832177012056</v>
      </c>
      <c r="G34">
        <v>32</v>
      </c>
      <c r="H34" s="5" t="s">
        <v>24</v>
      </c>
      <c r="I34" s="6" t="s">
        <v>287</v>
      </c>
      <c r="J34" s="8">
        <v>6.64</v>
      </c>
      <c r="K34" s="7">
        <v>17</v>
      </c>
      <c r="M34" s="13"/>
    </row>
    <row r="35" spans="1:13">
      <c r="A35">
        <v>33</v>
      </c>
      <c r="B35" s="23" t="s">
        <v>136</v>
      </c>
      <c r="C35" s="22" t="s">
        <v>293</v>
      </c>
      <c r="D35" s="21">
        <v>2.76</v>
      </c>
      <c r="E35" s="20">
        <v>3.652503799003505</v>
      </c>
      <c r="G35">
        <v>33</v>
      </c>
      <c r="H35" s="5" t="s">
        <v>119</v>
      </c>
      <c r="I35" s="6" t="s">
        <v>286</v>
      </c>
      <c r="J35" s="8">
        <v>6.64</v>
      </c>
      <c r="K35" s="7">
        <v>17</v>
      </c>
      <c r="M35" s="13"/>
    </row>
    <row r="36" spans="1:13">
      <c r="A36">
        <v>34</v>
      </c>
      <c r="B36" s="23" t="s">
        <v>1</v>
      </c>
      <c r="C36" s="22" t="s">
        <v>292</v>
      </c>
      <c r="D36" s="21">
        <v>2.73</v>
      </c>
      <c r="E36" s="20">
        <v>4.1322281836994508</v>
      </c>
      <c r="G36">
        <v>34</v>
      </c>
      <c r="H36" s="5" t="s">
        <v>5</v>
      </c>
      <c r="I36" s="6" t="s">
        <v>285</v>
      </c>
      <c r="J36" s="8">
        <v>6.64</v>
      </c>
      <c r="K36" s="7">
        <v>17</v>
      </c>
      <c r="M36" s="13"/>
    </row>
    <row r="37" spans="1:13">
      <c r="A37">
        <v>35</v>
      </c>
      <c r="B37" s="23" t="s">
        <v>39</v>
      </c>
      <c r="C37" s="22" t="s">
        <v>291</v>
      </c>
      <c r="D37" s="21">
        <v>2.73</v>
      </c>
      <c r="E37" s="20">
        <v>3.5749563484756899</v>
      </c>
      <c r="G37">
        <v>35</v>
      </c>
      <c r="H37" s="5" t="s">
        <v>26</v>
      </c>
      <c r="I37" s="6" t="s">
        <v>284</v>
      </c>
      <c r="J37" s="8">
        <v>6.64</v>
      </c>
      <c r="K37" s="7">
        <v>17</v>
      </c>
      <c r="M37" s="13"/>
    </row>
    <row r="38" spans="1:13">
      <c r="A38">
        <v>36</v>
      </c>
      <c r="B38" s="23" t="s">
        <v>9</v>
      </c>
      <c r="C38" s="22" t="s">
        <v>290</v>
      </c>
      <c r="D38" s="21">
        <v>2.64</v>
      </c>
      <c r="E38" s="20">
        <v>3.3868419201234672</v>
      </c>
      <c r="G38">
        <v>36</v>
      </c>
      <c r="H38" s="5" t="s">
        <v>26</v>
      </c>
      <c r="I38" s="6" t="s">
        <v>283</v>
      </c>
      <c r="J38" s="8">
        <v>6.64</v>
      </c>
      <c r="K38" s="7">
        <v>17</v>
      </c>
      <c r="M38" s="13"/>
    </row>
    <row r="39" spans="1:13">
      <c r="A39">
        <v>37</v>
      </c>
      <c r="B39" s="23" t="s">
        <v>289</v>
      </c>
      <c r="C39" s="22" t="s">
        <v>288</v>
      </c>
      <c r="D39" s="21">
        <v>2.2400000000000002</v>
      </c>
      <c r="E39" s="20">
        <v>3.6336183375950579</v>
      </c>
      <c r="G39">
        <v>37</v>
      </c>
      <c r="H39" s="5" t="s">
        <v>109</v>
      </c>
      <c r="I39" s="6" t="s">
        <v>282</v>
      </c>
      <c r="J39" s="8">
        <v>6.64</v>
      </c>
      <c r="K39" s="7">
        <v>17</v>
      </c>
      <c r="M39" s="13"/>
    </row>
    <row r="40" spans="1:13">
      <c r="A40">
        <v>38</v>
      </c>
      <c r="B40" s="23" t="s">
        <v>24</v>
      </c>
      <c r="C40" s="22" t="s">
        <v>287</v>
      </c>
      <c r="D40" s="21">
        <v>2.23</v>
      </c>
      <c r="E40" s="20">
        <v>2.5672758609794077</v>
      </c>
      <c r="G40">
        <v>38</v>
      </c>
      <c r="H40" s="5" t="s">
        <v>3</v>
      </c>
      <c r="I40" s="6" t="s">
        <v>281</v>
      </c>
      <c r="J40" s="8">
        <v>6.64</v>
      </c>
      <c r="K40" s="7">
        <v>17</v>
      </c>
      <c r="M40" s="13"/>
    </row>
    <row r="41" spans="1:13">
      <c r="A41">
        <v>39</v>
      </c>
      <c r="B41" s="23" t="s">
        <v>149</v>
      </c>
      <c r="C41" s="22" t="s">
        <v>238</v>
      </c>
      <c r="D41" s="21">
        <v>2.2200000000000002</v>
      </c>
      <c r="E41" s="20">
        <v>6.3356506005393616</v>
      </c>
      <c r="G41">
        <v>39</v>
      </c>
      <c r="H41" s="5" t="s">
        <v>105</v>
      </c>
      <c r="I41" s="6" t="s">
        <v>280</v>
      </c>
      <c r="J41" s="8">
        <v>6.64</v>
      </c>
      <c r="K41" s="7">
        <v>17</v>
      </c>
      <c r="M41" s="13"/>
    </row>
    <row r="42" spans="1:13">
      <c r="A42">
        <v>40</v>
      </c>
      <c r="B42" s="23" t="s">
        <v>39</v>
      </c>
      <c r="C42" s="22" t="s">
        <v>200</v>
      </c>
      <c r="D42" s="21">
        <v>2.21</v>
      </c>
      <c r="E42" s="20">
        <v>2.5310193652839947</v>
      </c>
      <c r="G42">
        <v>40</v>
      </c>
      <c r="H42" s="5" t="s">
        <v>3</v>
      </c>
      <c r="I42" s="6" t="s">
        <v>279</v>
      </c>
      <c r="J42" s="8">
        <v>6.64</v>
      </c>
      <c r="K42" s="7">
        <v>17</v>
      </c>
      <c r="M42" s="13"/>
    </row>
    <row r="43" spans="1:13">
      <c r="A43">
        <v>41</v>
      </c>
      <c r="B43" s="23" t="s">
        <v>20</v>
      </c>
      <c r="C43" s="22" t="s">
        <v>251</v>
      </c>
      <c r="D43" s="21">
        <v>2.08</v>
      </c>
      <c r="E43" s="20">
        <v>2.2984682353318711</v>
      </c>
      <c r="G43">
        <v>41</v>
      </c>
      <c r="H43" s="5" t="s">
        <v>149</v>
      </c>
      <c r="I43" s="6" t="s">
        <v>278</v>
      </c>
      <c r="J43" s="8">
        <v>6.64</v>
      </c>
      <c r="K43" s="7">
        <v>17</v>
      </c>
      <c r="M43" s="13"/>
    </row>
    <row r="44" spans="1:13">
      <c r="A44">
        <v>42</v>
      </c>
      <c r="B44" s="23" t="s">
        <v>119</v>
      </c>
      <c r="C44" s="22" t="s">
        <v>286</v>
      </c>
      <c r="D44" s="21">
        <v>2.0699999999999998</v>
      </c>
      <c r="E44" s="20">
        <v>2.2800799927593549</v>
      </c>
      <c r="G44">
        <v>42</v>
      </c>
      <c r="H44" s="5" t="s">
        <v>277</v>
      </c>
      <c r="I44" s="6" t="s">
        <v>276</v>
      </c>
      <c r="J44" s="8">
        <v>6.64</v>
      </c>
      <c r="K44" s="7">
        <v>17</v>
      </c>
      <c r="M44" s="13"/>
    </row>
    <row r="45" spans="1:13">
      <c r="A45">
        <v>43</v>
      </c>
      <c r="B45" s="23" t="s">
        <v>5</v>
      </c>
      <c r="C45" s="22" t="s">
        <v>285</v>
      </c>
      <c r="D45" s="21">
        <v>2.02</v>
      </c>
      <c r="E45" s="20">
        <v>2.1883782388020938</v>
      </c>
      <c r="G45">
        <v>43</v>
      </c>
      <c r="H45" s="5" t="s">
        <v>39</v>
      </c>
      <c r="I45" s="6" t="s">
        <v>275</v>
      </c>
      <c r="J45" s="8">
        <v>6.64</v>
      </c>
      <c r="K45" s="7">
        <v>17</v>
      </c>
      <c r="M45" s="13"/>
    </row>
    <row r="46" spans="1:13">
      <c r="A46">
        <v>44</v>
      </c>
      <c r="B46" s="23" t="s">
        <v>119</v>
      </c>
      <c r="C46" s="22" t="s">
        <v>254</v>
      </c>
      <c r="D46" s="21">
        <v>1.99</v>
      </c>
      <c r="E46" s="20">
        <v>2.1405419116133193</v>
      </c>
      <c r="G46">
        <v>44</v>
      </c>
      <c r="H46" s="5" t="s">
        <v>59</v>
      </c>
      <c r="I46" s="6" t="s">
        <v>274</v>
      </c>
      <c r="J46" s="8">
        <v>6.64</v>
      </c>
      <c r="K46" s="7">
        <v>17</v>
      </c>
      <c r="M46" s="13"/>
    </row>
    <row r="47" spans="1:13">
      <c r="A47">
        <v>45</v>
      </c>
      <c r="B47" s="23" t="s">
        <v>49</v>
      </c>
      <c r="C47" s="22" t="s">
        <v>239</v>
      </c>
      <c r="D47" s="21">
        <v>1.99</v>
      </c>
      <c r="E47" s="20">
        <v>2.1380596716757658</v>
      </c>
      <c r="G47">
        <v>45</v>
      </c>
      <c r="H47" s="5" t="s">
        <v>84</v>
      </c>
      <c r="I47" s="6" t="s">
        <v>273</v>
      </c>
      <c r="J47" s="8">
        <v>6.64</v>
      </c>
      <c r="K47" s="7">
        <v>17</v>
      </c>
      <c r="M47" s="13"/>
    </row>
    <row r="48" spans="1:13">
      <c r="A48">
        <v>46</v>
      </c>
      <c r="B48" s="23" t="s">
        <v>26</v>
      </c>
      <c r="C48" s="22" t="s">
        <v>284</v>
      </c>
      <c r="D48" s="21">
        <v>1.92</v>
      </c>
      <c r="E48" s="20">
        <v>2.0250485154705395</v>
      </c>
      <c r="G48">
        <v>46</v>
      </c>
      <c r="H48" s="5" t="s">
        <v>122</v>
      </c>
      <c r="I48" s="6" t="s">
        <v>272</v>
      </c>
      <c r="J48" s="8">
        <v>6.64</v>
      </c>
      <c r="K48" s="7">
        <v>17</v>
      </c>
      <c r="M48" s="24"/>
    </row>
    <row r="49" spans="1:13">
      <c r="A49">
        <v>47</v>
      </c>
      <c r="B49" s="23" t="s">
        <v>26</v>
      </c>
      <c r="C49" s="22" t="s">
        <v>283</v>
      </c>
      <c r="D49" s="21">
        <v>1.87</v>
      </c>
      <c r="E49" s="20">
        <v>2.110033731784335</v>
      </c>
      <c r="G49">
        <v>47</v>
      </c>
      <c r="H49" s="15" t="s">
        <v>39</v>
      </c>
      <c r="I49" s="6" t="s">
        <v>271</v>
      </c>
      <c r="J49" s="8">
        <v>6.64</v>
      </c>
      <c r="K49" s="7">
        <v>17</v>
      </c>
      <c r="M49" s="13"/>
    </row>
    <row r="50" spans="1:13">
      <c r="A50">
        <v>48</v>
      </c>
      <c r="B50" s="23" t="s">
        <v>109</v>
      </c>
      <c r="C50" s="22" t="s">
        <v>282</v>
      </c>
      <c r="D50" s="21">
        <v>1.87</v>
      </c>
      <c r="E50" s="20">
        <v>1.9414112930668947</v>
      </c>
      <c r="G50">
        <v>48</v>
      </c>
      <c r="H50" s="5" t="s">
        <v>18</v>
      </c>
      <c r="I50" s="6" t="s">
        <v>270</v>
      </c>
      <c r="J50" s="8">
        <v>6.64</v>
      </c>
      <c r="K50" s="7">
        <v>17</v>
      </c>
      <c r="M50" s="1"/>
    </row>
    <row r="51" spans="1:13">
      <c r="A51">
        <v>70</v>
      </c>
      <c r="B51" s="23" t="s">
        <v>94</v>
      </c>
      <c r="C51" s="22" t="s">
        <v>153</v>
      </c>
      <c r="D51" s="21">
        <v>1.18</v>
      </c>
      <c r="E51" s="20">
        <v>2.2165596194536485</v>
      </c>
      <c r="G51">
        <v>70</v>
      </c>
      <c r="H51" s="5" t="s">
        <v>49</v>
      </c>
      <c r="I51" s="6" t="s">
        <v>223</v>
      </c>
      <c r="J51" s="8">
        <v>6.64</v>
      </c>
      <c r="K51" s="7">
        <v>17</v>
      </c>
      <c r="M51" s="1"/>
    </row>
    <row r="52" spans="1:13">
      <c r="A52">
        <v>50</v>
      </c>
      <c r="B52" s="23" t="s">
        <v>3</v>
      </c>
      <c r="C52" s="22" t="s">
        <v>281</v>
      </c>
      <c r="D52" s="21">
        <v>1.72</v>
      </c>
      <c r="E52" s="20">
        <v>1.7170729926805335</v>
      </c>
      <c r="G52">
        <v>50</v>
      </c>
      <c r="H52" s="5" t="s">
        <v>59</v>
      </c>
      <c r="I52" s="6" t="s">
        <v>268</v>
      </c>
      <c r="J52" s="8">
        <v>6.64</v>
      </c>
      <c r="K52" s="7">
        <v>17</v>
      </c>
      <c r="M52" s="1"/>
    </row>
    <row r="53" spans="1:13">
      <c r="A53">
        <v>81</v>
      </c>
      <c r="B53" s="23" t="s">
        <v>94</v>
      </c>
      <c r="C53" s="22" t="s">
        <v>198</v>
      </c>
      <c r="D53" s="21">
        <v>1.05</v>
      </c>
      <c r="E53" s="20">
        <v>1.5085548205832904</v>
      </c>
      <c r="G53">
        <v>81</v>
      </c>
      <c r="H53" s="5" t="s">
        <v>22</v>
      </c>
      <c r="I53" s="6" t="s">
        <v>184</v>
      </c>
      <c r="J53" s="8">
        <v>6.64</v>
      </c>
      <c r="K53" s="7">
        <v>17</v>
      </c>
      <c r="M53" s="1"/>
    </row>
    <row r="54" spans="1:13">
      <c r="A54">
        <v>52</v>
      </c>
      <c r="B54" s="23" t="s">
        <v>24</v>
      </c>
      <c r="C54" s="22" t="s">
        <v>185</v>
      </c>
      <c r="D54" s="21">
        <v>1.68</v>
      </c>
      <c r="E54" s="20">
        <v>1.863833821815136</v>
      </c>
      <c r="G54">
        <v>52</v>
      </c>
      <c r="H54" s="5" t="s">
        <v>109</v>
      </c>
      <c r="I54" s="6" t="s">
        <v>267</v>
      </c>
      <c r="J54" s="8">
        <v>6.64</v>
      </c>
      <c r="K54" s="7">
        <v>17</v>
      </c>
      <c r="M54" s="1"/>
    </row>
    <row r="55" spans="1:13">
      <c r="A55">
        <v>53</v>
      </c>
      <c r="B55" s="23" t="s">
        <v>5</v>
      </c>
      <c r="C55" s="22" t="s">
        <v>197</v>
      </c>
      <c r="D55" s="21">
        <v>1.68</v>
      </c>
      <c r="E55" s="20">
        <v>4.0378326516103806</v>
      </c>
      <c r="G55">
        <v>53</v>
      </c>
      <c r="H55" s="5" t="s">
        <v>136</v>
      </c>
      <c r="I55" s="6" t="s">
        <v>266</v>
      </c>
      <c r="J55" s="8">
        <v>6.64</v>
      </c>
      <c r="K55" s="7">
        <v>17</v>
      </c>
      <c r="M55" s="1"/>
    </row>
    <row r="56" spans="1:13">
      <c r="A56">
        <v>54</v>
      </c>
      <c r="B56" s="23" t="s">
        <v>105</v>
      </c>
      <c r="C56" s="22" t="s">
        <v>280</v>
      </c>
      <c r="D56" s="21">
        <v>1.67</v>
      </c>
      <c r="E56" s="20">
        <v>1.6337298107706582</v>
      </c>
      <c r="G56">
        <v>54</v>
      </c>
      <c r="H56" s="5" t="s">
        <v>43</v>
      </c>
      <c r="I56" s="6" t="s">
        <v>265</v>
      </c>
      <c r="J56" s="8">
        <v>6.64</v>
      </c>
      <c r="K56" s="7">
        <v>17</v>
      </c>
      <c r="M56" s="1"/>
    </row>
    <row r="57" spans="1:13">
      <c r="A57">
        <v>55</v>
      </c>
      <c r="B57" s="23" t="s">
        <v>35</v>
      </c>
      <c r="C57" s="22" t="s">
        <v>190</v>
      </c>
      <c r="D57" s="21">
        <v>1.66</v>
      </c>
      <c r="E57" s="20">
        <v>3.9822768363886465</v>
      </c>
      <c r="G57">
        <v>55</v>
      </c>
      <c r="H57" s="5" t="s">
        <v>205</v>
      </c>
      <c r="I57" s="6" t="s">
        <v>263</v>
      </c>
      <c r="J57" s="8">
        <v>6.64</v>
      </c>
      <c r="K57" s="7">
        <v>17</v>
      </c>
      <c r="M57" s="1"/>
    </row>
    <row r="58" spans="1:13">
      <c r="A58">
        <v>56</v>
      </c>
      <c r="B58" s="23" t="s">
        <v>20</v>
      </c>
      <c r="C58" s="22" t="s">
        <v>206</v>
      </c>
      <c r="D58" s="21">
        <v>1.65</v>
      </c>
      <c r="E58" s="20">
        <v>1.6060501608426538</v>
      </c>
      <c r="G58">
        <v>56</v>
      </c>
      <c r="H58" s="5" t="s">
        <v>24</v>
      </c>
      <c r="I58" s="6" t="s">
        <v>262</v>
      </c>
      <c r="J58" s="8">
        <v>6.64</v>
      </c>
      <c r="K58" s="7">
        <v>17</v>
      </c>
      <c r="M58" s="1"/>
    </row>
    <row r="59" spans="1:13">
      <c r="A59">
        <v>57</v>
      </c>
      <c r="B59" s="23" t="s">
        <v>3</v>
      </c>
      <c r="C59" s="22" t="s">
        <v>279</v>
      </c>
      <c r="D59" s="21">
        <v>1.63</v>
      </c>
      <c r="E59" s="20">
        <v>1.5753288661701195</v>
      </c>
      <c r="G59">
        <v>57</v>
      </c>
      <c r="H59" s="5" t="s">
        <v>20</v>
      </c>
      <c r="I59" s="6" t="s">
        <v>261</v>
      </c>
      <c r="J59" s="8">
        <v>6.64</v>
      </c>
      <c r="K59" s="7">
        <v>17</v>
      </c>
      <c r="M59" s="1"/>
    </row>
    <row r="60" spans="1:13">
      <c r="A60">
        <v>58</v>
      </c>
      <c r="B60" s="23" t="s">
        <v>149</v>
      </c>
      <c r="C60" s="22" t="s">
        <v>278</v>
      </c>
      <c r="D60" s="21">
        <v>1.61</v>
      </c>
      <c r="E60" s="20">
        <v>3.276460253606555</v>
      </c>
      <c r="G60">
        <v>58</v>
      </c>
      <c r="H60" s="5" t="s">
        <v>260</v>
      </c>
      <c r="I60" s="6" t="s">
        <v>259</v>
      </c>
      <c r="J60" s="8">
        <v>6.64</v>
      </c>
      <c r="K60" s="7">
        <v>17</v>
      </c>
      <c r="M60" s="1"/>
    </row>
    <row r="61" spans="1:13">
      <c r="A61">
        <v>59</v>
      </c>
      <c r="B61" s="23" t="s">
        <v>73</v>
      </c>
      <c r="C61" s="22" t="s">
        <v>264</v>
      </c>
      <c r="D61" s="21">
        <v>1.56</v>
      </c>
      <c r="E61" s="20">
        <v>1.4887968552875794</v>
      </c>
      <c r="G61">
        <v>59</v>
      </c>
      <c r="H61" s="5" t="s">
        <v>5</v>
      </c>
      <c r="I61" s="6" t="s">
        <v>257</v>
      </c>
      <c r="J61" s="8">
        <v>6.64</v>
      </c>
      <c r="K61" s="7">
        <v>17</v>
      </c>
      <c r="M61" s="1"/>
    </row>
    <row r="62" spans="1:13">
      <c r="A62">
        <v>60</v>
      </c>
      <c r="B62" s="23" t="s">
        <v>277</v>
      </c>
      <c r="C62" s="22" t="s">
        <v>276</v>
      </c>
      <c r="D62" s="21">
        <v>1.5</v>
      </c>
      <c r="E62" s="20">
        <v>2.4679924344662076</v>
      </c>
      <c r="G62">
        <v>60</v>
      </c>
      <c r="H62" s="5" t="s">
        <v>31</v>
      </c>
      <c r="I62" s="6" t="s">
        <v>256</v>
      </c>
      <c r="J62" s="8">
        <v>6.64</v>
      </c>
      <c r="K62" s="7">
        <v>17</v>
      </c>
      <c r="M62" s="1"/>
    </row>
    <row r="63" spans="1:13">
      <c r="A63">
        <v>61</v>
      </c>
      <c r="B63" s="23" t="s">
        <v>163</v>
      </c>
      <c r="C63" s="22" t="s">
        <v>162</v>
      </c>
      <c r="D63" s="21">
        <v>1.49</v>
      </c>
      <c r="E63" s="20">
        <v>2.7797116514698543</v>
      </c>
      <c r="G63">
        <v>61</v>
      </c>
      <c r="H63" s="5" t="s">
        <v>20</v>
      </c>
      <c r="I63" s="6" t="s">
        <v>255</v>
      </c>
      <c r="J63" s="8">
        <v>6.64</v>
      </c>
      <c r="K63" s="7">
        <v>17</v>
      </c>
      <c r="M63" s="1"/>
    </row>
    <row r="64" spans="1:13">
      <c r="A64">
        <v>62</v>
      </c>
      <c r="B64" s="23" t="s">
        <v>188</v>
      </c>
      <c r="C64" s="22" t="s">
        <v>187</v>
      </c>
      <c r="D64" s="21">
        <v>1.48</v>
      </c>
      <c r="E64" s="20">
        <v>2.2966508056272956</v>
      </c>
      <c r="G64">
        <v>62</v>
      </c>
      <c r="H64" s="5" t="s">
        <v>73</v>
      </c>
      <c r="I64" s="6" t="s">
        <v>253</v>
      </c>
      <c r="J64" s="8">
        <v>6.64</v>
      </c>
      <c r="K64" s="7">
        <v>17</v>
      </c>
      <c r="M64" s="1"/>
    </row>
    <row r="65" spans="1:13">
      <c r="A65">
        <v>63</v>
      </c>
      <c r="B65" s="23" t="s">
        <v>39</v>
      </c>
      <c r="C65" s="22" t="s">
        <v>275</v>
      </c>
      <c r="D65" s="21">
        <v>1.45</v>
      </c>
      <c r="E65" s="20">
        <v>2.6976079745749741</v>
      </c>
      <c r="G65">
        <v>63</v>
      </c>
      <c r="H65" s="5" t="s">
        <v>24</v>
      </c>
      <c r="I65" s="6" t="s">
        <v>250</v>
      </c>
      <c r="J65" s="8">
        <v>6.64</v>
      </c>
      <c r="K65" s="7">
        <v>17</v>
      </c>
      <c r="M65" s="1"/>
    </row>
    <row r="66" spans="1:13">
      <c r="A66">
        <v>64</v>
      </c>
      <c r="B66" s="23" t="s">
        <v>221</v>
      </c>
      <c r="C66" s="22" t="s">
        <v>220</v>
      </c>
      <c r="D66" s="21">
        <v>1.44</v>
      </c>
      <c r="E66" s="20">
        <v>1.6147943562863993</v>
      </c>
      <c r="G66">
        <v>64</v>
      </c>
      <c r="H66" s="5" t="s">
        <v>119</v>
      </c>
      <c r="I66" s="6" t="s">
        <v>247</v>
      </c>
      <c r="J66" s="8">
        <v>6.64</v>
      </c>
      <c r="K66" s="7">
        <v>17</v>
      </c>
      <c r="M66" s="1"/>
    </row>
    <row r="67" spans="1:13">
      <c r="A67">
        <v>65</v>
      </c>
      <c r="B67" s="23" t="s">
        <v>59</v>
      </c>
      <c r="C67" s="22" t="s">
        <v>274</v>
      </c>
      <c r="D67" s="21">
        <v>1.39</v>
      </c>
      <c r="E67" s="20">
        <v>2.4586479901851961</v>
      </c>
      <c r="G67">
        <v>65</v>
      </c>
      <c r="H67" s="5" t="s">
        <v>98</v>
      </c>
      <c r="I67" s="6" t="s">
        <v>244</v>
      </c>
      <c r="J67" s="8">
        <v>6.64</v>
      </c>
      <c r="K67" s="7">
        <v>17</v>
      </c>
      <c r="M67" s="1"/>
    </row>
    <row r="68" spans="1:13">
      <c r="A68">
        <v>66</v>
      </c>
      <c r="B68" s="23" t="s">
        <v>29</v>
      </c>
      <c r="C68" s="22" t="s">
        <v>209</v>
      </c>
      <c r="D68" s="21">
        <v>1.36</v>
      </c>
      <c r="E68" s="20">
        <v>2.3130723065114607</v>
      </c>
      <c r="G68">
        <v>66</v>
      </c>
      <c r="H68" s="5" t="s">
        <v>241</v>
      </c>
      <c r="I68" s="6" t="s">
        <v>240</v>
      </c>
      <c r="J68" s="8">
        <v>6.64</v>
      </c>
      <c r="K68" s="7">
        <v>17</v>
      </c>
      <c r="M68" s="1"/>
    </row>
    <row r="69" spans="1:13">
      <c r="A69">
        <v>67</v>
      </c>
      <c r="B69" s="23" t="s">
        <v>20</v>
      </c>
      <c r="C69" s="22" t="s">
        <v>242</v>
      </c>
      <c r="D69" s="21">
        <v>1.35</v>
      </c>
      <c r="E69" s="20">
        <v>1.4275370490442827</v>
      </c>
      <c r="G69">
        <v>67</v>
      </c>
      <c r="H69" s="5" t="s">
        <v>208</v>
      </c>
      <c r="I69" s="6" t="s">
        <v>237</v>
      </c>
      <c r="J69" s="8">
        <v>6.64</v>
      </c>
      <c r="K69" s="7">
        <v>17</v>
      </c>
      <c r="M69" s="1"/>
    </row>
    <row r="70" spans="1:13">
      <c r="A70">
        <v>68</v>
      </c>
      <c r="B70" s="23" t="s">
        <v>59</v>
      </c>
      <c r="C70" s="22" t="s">
        <v>172</v>
      </c>
      <c r="D70" s="21">
        <v>1.33</v>
      </c>
      <c r="E70" s="20">
        <v>2.7925042645243634</v>
      </c>
      <c r="G70">
        <v>68</v>
      </c>
      <c r="H70" s="5" t="s">
        <v>235</v>
      </c>
      <c r="I70" s="6" t="s">
        <v>234</v>
      </c>
      <c r="J70" s="8">
        <v>6.64</v>
      </c>
      <c r="K70" s="7">
        <v>17</v>
      </c>
      <c r="M70" s="1"/>
    </row>
    <row r="71" spans="1:13">
      <c r="A71">
        <v>69</v>
      </c>
      <c r="B71" s="23" t="s">
        <v>84</v>
      </c>
      <c r="C71" s="22" t="s">
        <v>273</v>
      </c>
      <c r="D71" s="21">
        <v>1.23</v>
      </c>
      <c r="E71" s="20">
        <v>1.0525808739784341</v>
      </c>
      <c r="G71">
        <v>69</v>
      </c>
      <c r="H71" s="5" t="s">
        <v>39</v>
      </c>
      <c r="I71" s="6" t="s">
        <v>229</v>
      </c>
      <c r="J71" s="8">
        <v>6.64</v>
      </c>
      <c r="K71" s="7">
        <v>17</v>
      </c>
      <c r="M71" s="11"/>
    </row>
    <row r="72" spans="1:13">
      <c r="A72">
        <v>89</v>
      </c>
      <c r="B72" s="23" t="s">
        <v>94</v>
      </c>
      <c r="C72" s="22" t="s">
        <v>222</v>
      </c>
      <c r="D72" s="21">
        <v>0.91</v>
      </c>
      <c r="E72" s="20">
        <v>0.71550298293791348</v>
      </c>
      <c r="G72">
        <v>89</v>
      </c>
      <c r="H72" s="5" t="s">
        <v>11</v>
      </c>
      <c r="I72" s="6" t="s">
        <v>160</v>
      </c>
      <c r="J72" s="8">
        <v>6.64</v>
      </c>
      <c r="K72" s="7">
        <v>17</v>
      </c>
      <c r="M72" s="11"/>
    </row>
    <row r="73" spans="1:13">
      <c r="A73">
        <v>71</v>
      </c>
      <c r="B73" s="23" t="s">
        <v>122</v>
      </c>
      <c r="C73" s="22" t="s">
        <v>272</v>
      </c>
      <c r="D73" s="21">
        <v>1.1599999999999999</v>
      </c>
      <c r="E73" s="20">
        <v>0.97265225865520955</v>
      </c>
      <c r="G73">
        <v>71</v>
      </c>
      <c r="H73" s="5" t="s">
        <v>59</v>
      </c>
      <c r="I73" s="6" t="s">
        <v>215</v>
      </c>
      <c r="J73" s="8">
        <v>6.64</v>
      </c>
      <c r="K73" s="7">
        <v>17</v>
      </c>
      <c r="M73" s="1"/>
    </row>
    <row r="74" spans="1:13">
      <c r="A74">
        <v>72</v>
      </c>
      <c r="B74" s="23" t="s">
        <v>24</v>
      </c>
      <c r="C74" s="22" t="s">
        <v>249</v>
      </c>
      <c r="D74" s="21">
        <v>1.1599999999999999</v>
      </c>
      <c r="E74" s="20">
        <v>0.97333626184390398</v>
      </c>
      <c r="G74">
        <v>72</v>
      </c>
      <c r="H74" s="5" t="s">
        <v>22</v>
      </c>
      <c r="I74" s="6" t="s">
        <v>213</v>
      </c>
      <c r="J74" s="8">
        <v>6.64</v>
      </c>
      <c r="K74" s="7">
        <v>17</v>
      </c>
      <c r="M74" s="1"/>
    </row>
    <row r="75" spans="1:13">
      <c r="A75">
        <v>73</v>
      </c>
      <c r="B75" s="23" t="s">
        <v>39</v>
      </c>
      <c r="C75" s="22" t="s">
        <v>271</v>
      </c>
      <c r="D75" s="21">
        <v>1.1399999999999999</v>
      </c>
      <c r="E75" s="20">
        <v>1.5975120192329411</v>
      </c>
      <c r="G75">
        <v>73</v>
      </c>
      <c r="H75" s="5" t="s">
        <v>205</v>
      </c>
      <c r="I75" s="6" t="s">
        <v>212</v>
      </c>
      <c r="J75" s="8">
        <v>6.64</v>
      </c>
      <c r="K75" s="7">
        <v>17</v>
      </c>
      <c r="M75" s="1"/>
    </row>
    <row r="76" spans="1:13">
      <c r="A76">
        <v>74</v>
      </c>
      <c r="B76" s="23" t="s">
        <v>18</v>
      </c>
      <c r="C76" s="22" t="s">
        <v>270</v>
      </c>
      <c r="D76" s="21">
        <v>1.1399999999999999</v>
      </c>
      <c r="E76" s="20">
        <v>0.94573203681201434</v>
      </c>
      <c r="G76">
        <v>74</v>
      </c>
      <c r="H76" s="5" t="s">
        <v>208</v>
      </c>
      <c r="I76" s="6" t="s">
        <v>207</v>
      </c>
      <c r="J76" s="8">
        <v>6.64</v>
      </c>
      <c r="K76" s="7">
        <v>17</v>
      </c>
      <c r="M76" s="1"/>
    </row>
    <row r="77" spans="1:13">
      <c r="A77">
        <v>75</v>
      </c>
      <c r="B77" s="23" t="s">
        <v>26</v>
      </c>
      <c r="C77" s="22" t="s">
        <v>269</v>
      </c>
      <c r="D77" s="21">
        <v>1.08</v>
      </c>
      <c r="E77" s="20">
        <v>0.88065305780063452</v>
      </c>
      <c r="G77">
        <v>75</v>
      </c>
      <c r="H77" s="5" t="s">
        <v>205</v>
      </c>
      <c r="I77" s="6" t="s">
        <v>204</v>
      </c>
      <c r="J77" s="8">
        <v>6.64</v>
      </c>
      <c r="K77" s="7">
        <v>17</v>
      </c>
      <c r="M77" s="1"/>
    </row>
    <row r="78" spans="1:13">
      <c r="A78">
        <v>76</v>
      </c>
      <c r="B78" s="23" t="s">
        <v>169</v>
      </c>
      <c r="C78" s="22" t="s">
        <v>193</v>
      </c>
      <c r="D78" s="21">
        <v>1.07</v>
      </c>
      <c r="E78" s="20">
        <v>1.0101200193757076</v>
      </c>
      <c r="G78">
        <v>76</v>
      </c>
      <c r="H78" s="5" t="s">
        <v>202</v>
      </c>
      <c r="I78" s="6" t="s">
        <v>201</v>
      </c>
      <c r="J78" s="8">
        <v>6.64</v>
      </c>
      <c r="K78" s="7">
        <v>17</v>
      </c>
      <c r="M78" s="1"/>
    </row>
    <row r="79" spans="1:13">
      <c r="A79">
        <v>77</v>
      </c>
      <c r="B79" s="23" t="s">
        <v>59</v>
      </c>
      <c r="C79" s="22" t="s">
        <v>268</v>
      </c>
      <c r="D79" s="21">
        <v>1.06</v>
      </c>
      <c r="E79" s="20">
        <v>0.86090138842037445</v>
      </c>
      <c r="G79">
        <v>77</v>
      </c>
      <c r="H79" s="5" t="s">
        <v>20</v>
      </c>
      <c r="I79" s="6" t="s">
        <v>199</v>
      </c>
      <c r="J79" s="8">
        <v>6.64</v>
      </c>
      <c r="K79" s="7">
        <v>17</v>
      </c>
      <c r="M79" s="1"/>
    </row>
    <row r="80" spans="1:13">
      <c r="A80">
        <v>78</v>
      </c>
      <c r="B80" s="23" t="s">
        <v>9</v>
      </c>
      <c r="C80" s="22" t="s">
        <v>151</v>
      </c>
      <c r="D80" s="21">
        <v>1.06</v>
      </c>
      <c r="E80" s="20">
        <v>0.844501639709899</v>
      </c>
      <c r="G80">
        <v>78</v>
      </c>
      <c r="H80" s="5" t="s">
        <v>196</v>
      </c>
      <c r="I80" s="6" t="s">
        <v>195</v>
      </c>
      <c r="J80" s="8">
        <v>6.64</v>
      </c>
      <c r="K80" s="7">
        <v>17</v>
      </c>
      <c r="M80" s="1"/>
    </row>
    <row r="81" spans="1:13">
      <c r="A81">
        <v>79</v>
      </c>
      <c r="B81" s="23" t="s">
        <v>163</v>
      </c>
      <c r="C81" s="22" t="s">
        <v>231</v>
      </c>
      <c r="D81" s="21">
        <v>1.05</v>
      </c>
      <c r="E81" s="20">
        <v>0.8459279197559707</v>
      </c>
      <c r="G81">
        <v>79</v>
      </c>
      <c r="H81" s="5" t="s">
        <v>192</v>
      </c>
      <c r="I81" s="6" t="s">
        <v>191</v>
      </c>
      <c r="J81" s="8">
        <v>6.64</v>
      </c>
      <c r="K81" s="7">
        <v>17</v>
      </c>
      <c r="M81" s="1"/>
    </row>
    <row r="82" spans="1:13">
      <c r="A82">
        <v>80</v>
      </c>
      <c r="B82" s="23" t="s">
        <v>39</v>
      </c>
      <c r="C82" s="22" t="s">
        <v>203</v>
      </c>
      <c r="D82" s="21">
        <v>1.05</v>
      </c>
      <c r="E82" s="20">
        <v>1.8363167955644959</v>
      </c>
      <c r="G82">
        <v>80</v>
      </c>
      <c r="H82" s="5" t="s">
        <v>81</v>
      </c>
      <c r="I82" s="6" t="s">
        <v>189</v>
      </c>
      <c r="J82" s="8">
        <v>6.64</v>
      </c>
      <c r="K82" s="7">
        <v>17</v>
      </c>
      <c r="M82" s="1"/>
    </row>
    <row r="83" spans="1:13">
      <c r="A83">
        <v>104</v>
      </c>
      <c r="B83" s="23" t="s">
        <v>94</v>
      </c>
      <c r="C83" s="22" t="s">
        <v>236</v>
      </c>
      <c r="D83" s="21">
        <v>0.67</v>
      </c>
      <c r="E83" s="20">
        <v>0.48130947341157621</v>
      </c>
      <c r="G83">
        <v>104</v>
      </c>
      <c r="H83" s="5" t="s">
        <v>73</v>
      </c>
      <c r="I83" s="6" t="s">
        <v>72</v>
      </c>
      <c r="J83" s="8">
        <v>6.64</v>
      </c>
      <c r="K83" s="7">
        <v>17</v>
      </c>
      <c r="M83" s="11"/>
    </row>
    <row r="84" spans="1:13">
      <c r="A84">
        <v>82</v>
      </c>
      <c r="B84" s="23" t="s">
        <v>41</v>
      </c>
      <c r="C84" s="22" t="s">
        <v>170</v>
      </c>
      <c r="D84" s="21">
        <v>1.03</v>
      </c>
      <c r="E84" s="20">
        <v>0.82759268756562665</v>
      </c>
      <c r="G84">
        <v>82</v>
      </c>
      <c r="H84" s="5" t="s">
        <v>179</v>
      </c>
      <c r="I84" s="6" t="s">
        <v>178</v>
      </c>
      <c r="J84" s="8">
        <v>6.64</v>
      </c>
      <c r="K84" s="7">
        <v>17</v>
      </c>
      <c r="M84" s="1"/>
    </row>
    <row r="85" spans="1:13">
      <c r="A85">
        <v>83</v>
      </c>
      <c r="B85" s="23" t="s">
        <v>109</v>
      </c>
      <c r="C85" s="22" t="s">
        <v>267</v>
      </c>
      <c r="D85" s="21">
        <v>1.02</v>
      </c>
      <c r="E85" s="20">
        <v>0.97612863576905096</v>
      </c>
      <c r="G85">
        <v>83</v>
      </c>
      <c r="H85" s="5" t="s">
        <v>113</v>
      </c>
      <c r="I85" s="6" t="s">
        <v>175</v>
      </c>
      <c r="J85" s="8">
        <v>6.64</v>
      </c>
      <c r="K85" s="7">
        <v>17</v>
      </c>
      <c r="M85" s="1"/>
    </row>
    <row r="86" spans="1:13">
      <c r="A86">
        <v>84</v>
      </c>
      <c r="B86" s="23" t="s">
        <v>208</v>
      </c>
      <c r="C86" s="22" t="s">
        <v>226</v>
      </c>
      <c r="D86" s="21">
        <v>1</v>
      </c>
      <c r="E86" s="20">
        <v>0.82244969219608632</v>
      </c>
      <c r="G86">
        <v>84</v>
      </c>
      <c r="H86" s="5" t="s">
        <v>24</v>
      </c>
      <c r="I86" s="6" t="s">
        <v>174</v>
      </c>
      <c r="J86" s="8">
        <v>6.64</v>
      </c>
      <c r="K86" s="7">
        <v>17</v>
      </c>
      <c r="M86" s="1"/>
    </row>
    <row r="87" spans="1:13">
      <c r="A87">
        <v>85</v>
      </c>
      <c r="B87" s="23" t="s">
        <v>228</v>
      </c>
      <c r="C87" s="22" t="s">
        <v>227</v>
      </c>
      <c r="D87" s="21">
        <v>0.99</v>
      </c>
      <c r="E87" s="20">
        <v>0.7793905150368452</v>
      </c>
      <c r="G87">
        <v>85</v>
      </c>
      <c r="H87" s="5" t="s">
        <v>11</v>
      </c>
      <c r="I87" s="6" t="s">
        <v>171</v>
      </c>
      <c r="J87" s="8">
        <v>6.64</v>
      </c>
      <c r="K87" s="7">
        <v>17</v>
      </c>
      <c r="M87" s="1"/>
    </row>
    <row r="88" spans="1:13">
      <c r="A88">
        <v>86</v>
      </c>
      <c r="B88" s="23" t="s">
        <v>136</v>
      </c>
      <c r="C88" s="22" t="s">
        <v>266</v>
      </c>
      <c r="D88" s="21">
        <v>0.98</v>
      </c>
      <c r="E88" s="20">
        <v>0.77704805320412551</v>
      </c>
      <c r="G88">
        <v>86</v>
      </c>
      <c r="H88" s="5" t="s">
        <v>163</v>
      </c>
      <c r="I88" s="6" t="s">
        <v>167</v>
      </c>
      <c r="J88" s="8">
        <v>6.64</v>
      </c>
      <c r="K88" s="7">
        <v>17</v>
      </c>
      <c r="M88" s="1"/>
    </row>
    <row r="89" spans="1:13">
      <c r="A89">
        <v>87</v>
      </c>
      <c r="B89" s="23" t="s">
        <v>182</v>
      </c>
      <c r="C89" s="22" t="s">
        <v>181</v>
      </c>
      <c r="D89" s="21">
        <v>0.98</v>
      </c>
      <c r="E89" s="20">
        <v>1.3926494627885662</v>
      </c>
      <c r="G89">
        <v>87</v>
      </c>
      <c r="H89" s="5" t="s">
        <v>24</v>
      </c>
      <c r="I89" s="6" t="s">
        <v>164</v>
      </c>
      <c r="J89" s="8">
        <v>6.64</v>
      </c>
      <c r="K89" s="7">
        <v>17</v>
      </c>
      <c r="M89" s="1"/>
    </row>
    <row r="90" spans="1:13">
      <c r="A90">
        <v>88</v>
      </c>
      <c r="B90" s="23" t="s">
        <v>43</v>
      </c>
      <c r="C90" s="22" t="s">
        <v>265</v>
      </c>
      <c r="D90" s="21">
        <v>0.93</v>
      </c>
      <c r="E90" s="20">
        <v>0.71946868880045689</v>
      </c>
      <c r="G90">
        <v>88</v>
      </c>
      <c r="H90" s="5" t="s">
        <v>5</v>
      </c>
      <c r="I90" s="6" t="s">
        <v>161</v>
      </c>
      <c r="J90" s="8">
        <v>6.64</v>
      </c>
      <c r="K90" s="7">
        <v>17</v>
      </c>
      <c r="M90" s="1"/>
    </row>
    <row r="91" spans="1:13">
      <c r="A91">
        <v>137</v>
      </c>
      <c r="B91" s="23" t="s">
        <v>94</v>
      </c>
      <c r="C91" s="22" t="s">
        <v>173</v>
      </c>
      <c r="D91" s="21">
        <v>0.3</v>
      </c>
      <c r="E91" s="20">
        <v>0.24868245505757938</v>
      </c>
      <c r="G91">
        <v>137</v>
      </c>
      <c r="H91" s="5" t="s">
        <v>73</v>
      </c>
      <c r="I91" s="6" t="s">
        <v>264</v>
      </c>
      <c r="J91" s="8">
        <v>2.6</v>
      </c>
      <c r="K91" s="7">
        <v>4.3685782948290157</v>
      </c>
      <c r="M91" s="1"/>
    </row>
    <row r="92" spans="1:13">
      <c r="A92">
        <v>90</v>
      </c>
      <c r="B92" s="23" t="s">
        <v>205</v>
      </c>
      <c r="C92" s="22" t="s">
        <v>263</v>
      </c>
      <c r="D92" s="21">
        <v>0.89</v>
      </c>
      <c r="E92" s="20">
        <v>0.6850305420081414</v>
      </c>
      <c r="G92">
        <v>90</v>
      </c>
      <c r="H92" s="5" t="s">
        <v>133</v>
      </c>
      <c r="I92" s="6" t="s">
        <v>158</v>
      </c>
      <c r="J92" s="8">
        <v>6.64</v>
      </c>
      <c r="K92" s="7">
        <v>17</v>
      </c>
      <c r="M92" s="1"/>
    </row>
    <row r="93" spans="1:13">
      <c r="A93">
        <v>91</v>
      </c>
      <c r="B93" s="23" t="s">
        <v>5</v>
      </c>
      <c r="C93" s="22" t="s">
        <v>96</v>
      </c>
      <c r="D93" s="21">
        <v>0.86</v>
      </c>
      <c r="E93" s="20">
        <v>1.2733396684993674</v>
      </c>
      <c r="G93">
        <v>91</v>
      </c>
      <c r="H93" s="5" t="s">
        <v>94</v>
      </c>
      <c r="I93" s="6" t="s">
        <v>219</v>
      </c>
      <c r="J93" s="8">
        <v>6.64</v>
      </c>
      <c r="K93" s="7">
        <v>17</v>
      </c>
      <c r="M93" s="1"/>
    </row>
    <row r="94" spans="1:13">
      <c r="A94">
        <v>92</v>
      </c>
      <c r="B94" s="23" t="s">
        <v>217</v>
      </c>
      <c r="C94" s="22" t="s">
        <v>216</v>
      </c>
      <c r="D94" s="21">
        <v>0.84</v>
      </c>
      <c r="E94" s="20">
        <v>0.63360215724609026</v>
      </c>
      <c r="G94">
        <v>92</v>
      </c>
      <c r="H94" s="5" t="s">
        <v>35</v>
      </c>
      <c r="I94" s="6" t="s">
        <v>145</v>
      </c>
      <c r="J94" s="8">
        <v>6.64</v>
      </c>
      <c r="K94" s="7">
        <v>17</v>
      </c>
      <c r="M94" s="1"/>
    </row>
    <row r="95" spans="1:13">
      <c r="A95">
        <v>93</v>
      </c>
      <c r="B95" s="23" t="s">
        <v>166</v>
      </c>
      <c r="C95" s="22" t="s">
        <v>165</v>
      </c>
      <c r="D95" s="21">
        <v>0.83</v>
      </c>
      <c r="E95" s="20">
        <v>0.62053778701969087</v>
      </c>
      <c r="G95">
        <v>93</v>
      </c>
      <c r="H95" s="5" t="s">
        <v>144</v>
      </c>
      <c r="I95" s="6" t="s">
        <v>143</v>
      </c>
      <c r="J95" s="8">
        <v>6.64</v>
      </c>
      <c r="K95" s="7">
        <v>17</v>
      </c>
      <c r="M95" s="1"/>
    </row>
    <row r="96" spans="1:13">
      <c r="A96">
        <v>94</v>
      </c>
      <c r="B96" s="23" t="s">
        <v>20</v>
      </c>
      <c r="C96" s="22" t="s">
        <v>141</v>
      </c>
      <c r="D96" s="21">
        <v>0.81</v>
      </c>
      <c r="E96" s="20">
        <v>0.62292305217114896</v>
      </c>
      <c r="G96">
        <v>94</v>
      </c>
      <c r="H96" s="5" t="s">
        <v>11</v>
      </c>
      <c r="I96" s="6" t="s">
        <v>125</v>
      </c>
      <c r="J96" s="8">
        <v>6.64</v>
      </c>
      <c r="K96" s="7">
        <v>17</v>
      </c>
      <c r="M96" s="1"/>
    </row>
    <row r="97" spans="1:13">
      <c r="A97">
        <v>95</v>
      </c>
      <c r="B97" s="23" t="s">
        <v>205</v>
      </c>
      <c r="C97" s="22" t="s">
        <v>246</v>
      </c>
      <c r="D97" s="21">
        <v>0.8</v>
      </c>
      <c r="E97" s="20">
        <v>0.59306815272939251</v>
      </c>
      <c r="G97">
        <v>95</v>
      </c>
      <c r="H97" s="5" t="s">
        <v>122</v>
      </c>
      <c r="I97" s="6" t="s">
        <v>121</v>
      </c>
      <c r="J97" s="8">
        <v>6.64</v>
      </c>
      <c r="K97" s="7">
        <v>17</v>
      </c>
      <c r="M97" s="1"/>
    </row>
    <row r="98" spans="1:13">
      <c r="A98">
        <v>96</v>
      </c>
      <c r="B98" s="23" t="s">
        <v>177</v>
      </c>
      <c r="C98" s="22" t="s">
        <v>176</v>
      </c>
      <c r="D98" s="21">
        <v>0.78</v>
      </c>
      <c r="E98" s="20">
        <v>0.57363424207689817</v>
      </c>
      <c r="G98">
        <v>96</v>
      </c>
      <c r="H98" s="5" t="s">
        <v>116</v>
      </c>
      <c r="I98" s="6" t="s">
        <v>115</v>
      </c>
      <c r="J98" s="8">
        <v>6.64</v>
      </c>
      <c r="K98" s="7">
        <v>17</v>
      </c>
      <c r="M98" s="1"/>
    </row>
    <row r="99" spans="1:13">
      <c r="A99">
        <v>97</v>
      </c>
      <c r="B99" s="23" t="s">
        <v>24</v>
      </c>
      <c r="C99" s="22" t="s">
        <v>262</v>
      </c>
      <c r="D99" s="21">
        <v>0.76</v>
      </c>
      <c r="E99" s="20">
        <v>0.56129263020794373</v>
      </c>
      <c r="G99">
        <v>97</v>
      </c>
      <c r="H99" s="5" t="s">
        <v>111</v>
      </c>
      <c r="I99" s="6" t="s">
        <v>110</v>
      </c>
      <c r="J99" s="8">
        <v>6.64</v>
      </c>
      <c r="K99" s="7">
        <v>17</v>
      </c>
      <c r="M99" s="1"/>
    </row>
    <row r="100" spans="1:13">
      <c r="A100">
        <v>98</v>
      </c>
      <c r="B100" s="23" t="s">
        <v>39</v>
      </c>
      <c r="C100" s="22" t="s">
        <v>214</v>
      </c>
      <c r="D100" s="21">
        <v>0.74</v>
      </c>
      <c r="E100" s="20">
        <v>0.53927386604381844</v>
      </c>
      <c r="G100">
        <v>98</v>
      </c>
      <c r="H100" s="5" t="s">
        <v>22</v>
      </c>
      <c r="I100" s="6" t="s">
        <v>101</v>
      </c>
      <c r="J100" s="8">
        <v>6.64</v>
      </c>
      <c r="K100" s="7">
        <v>17</v>
      </c>
      <c r="M100" s="1"/>
    </row>
    <row r="101" spans="1:13">
      <c r="A101">
        <v>99</v>
      </c>
      <c r="B101" s="23" t="s">
        <v>37</v>
      </c>
      <c r="C101" s="22" t="s">
        <v>131</v>
      </c>
      <c r="D101" s="21">
        <v>0.74</v>
      </c>
      <c r="E101" s="20">
        <v>0.89617174441482306</v>
      </c>
      <c r="G101">
        <v>99</v>
      </c>
      <c r="H101" s="5" t="s">
        <v>98</v>
      </c>
      <c r="I101" s="6" t="s">
        <v>97</v>
      </c>
      <c r="J101" s="8">
        <v>6.64</v>
      </c>
      <c r="K101" s="7">
        <v>17</v>
      </c>
      <c r="M101" s="1"/>
    </row>
    <row r="102" spans="1:13">
      <c r="A102">
        <v>100</v>
      </c>
      <c r="B102" s="23" t="s">
        <v>20</v>
      </c>
      <c r="C102" s="22" t="s">
        <v>261</v>
      </c>
      <c r="D102" s="21">
        <v>0.71</v>
      </c>
      <c r="E102" s="20">
        <v>1.0272709257960275</v>
      </c>
      <c r="G102">
        <v>100</v>
      </c>
      <c r="H102" s="5" t="s">
        <v>90</v>
      </c>
      <c r="I102" s="6" t="s">
        <v>89</v>
      </c>
      <c r="J102" s="8">
        <v>6.64</v>
      </c>
      <c r="K102" s="7">
        <v>17</v>
      </c>
      <c r="M102" s="1"/>
    </row>
    <row r="103" spans="1:13">
      <c r="A103">
        <v>101</v>
      </c>
      <c r="B103" s="23" t="s">
        <v>24</v>
      </c>
      <c r="C103" s="22" t="s">
        <v>210</v>
      </c>
      <c r="D103" s="21">
        <v>0.71</v>
      </c>
      <c r="E103" s="20">
        <v>0.51560291795347191</v>
      </c>
      <c r="G103">
        <v>101</v>
      </c>
      <c r="H103" s="5" t="s">
        <v>81</v>
      </c>
      <c r="I103" s="6" t="s">
        <v>80</v>
      </c>
      <c r="J103" s="8">
        <v>6.64</v>
      </c>
      <c r="K103" s="7">
        <v>17</v>
      </c>
      <c r="M103" s="1"/>
    </row>
    <row r="104" spans="1:13">
      <c r="A104">
        <v>102</v>
      </c>
      <c r="B104" s="23" t="s">
        <v>9</v>
      </c>
      <c r="C104" s="22" t="s">
        <v>138</v>
      </c>
      <c r="D104" s="21">
        <v>0.68</v>
      </c>
      <c r="E104" s="20">
        <v>0.91473495795191917</v>
      </c>
      <c r="G104">
        <v>102</v>
      </c>
      <c r="H104" s="5" t="s">
        <v>78</v>
      </c>
      <c r="I104" s="6" t="s">
        <v>77</v>
      </c>
      <c r="J104" s="8">
        <v>6.64</v>
      </c>
      <c r="K104" s="7">
        <v>17</v>
      </c>
      <c r="M104" s="1"/>
    </row>
    <row r="105" spans="1:13">
      <c r="A105">
        <v>103</v>
      </c>
      <c r="B105" s="23" t="s">
        <v>260</v>
      </c>
      <c r="C105" s="22" t="s">
        <v>259</v>
      </c>
      <c r="D105" s="21">
        <v>0.67</v>
      </c>
      <c r="E105" s="20">
        <v>0.78240582167179917</v>
      </c>
      <c r="G105">
        <v>103</v>
      </c>
      <c r="H105" s="5" t="s">
        <v>37</v>
      </c>
      <c r="I105" s="6" t="s">
        <v>75</v>
      </c>
      <c r="J105" s="8">
        <v>6.64</v>
      </c>
      <c r="K105" s="7">
        <v>17</v>
      </c>
      <c r="M105" s="1"/>
    </row>
    <row r="106" spans="1:13">
      <c r="A106">
        <v>149</v>
      </c>
      <c r="B106" t="s">
        <v>94</v>
      </c>
      <c r="C106" s="19" t="s">
        <v>93</v>
      </c>
      <c r="D106" s="17">
        <v>0.17</v>
      </c>
      <c r="E106" s="18">
        <v>0.18871223871475654</v>
      </c>
      <c r="G106">
        <v>149</v>
      </c>
      <c r="H106" s="5" t="s">
        <v>94</v>
      </c>
      <c r="I106" s="6" t="s">
        <v>258</v>
      </c>
      <c r="J106" s="8">
        <v>1.89</v>
      </c>
      <c r="K106" s="7">
        <v>3.9924039979200581</v>
      </c>
      <c r="M106" s="1"/>
    </row>
    <row r="107" spans="1:13">
      <c r="A107">
        <v>105</v>
      </c>
      <c r="B107" s="23" t="s">
        <v>107</v>
      </c>
      <c r="C107" s="22" t="s">
        <v>224</v>
      </c>
      <c r="D107" s="21">
        <v>0.65</v>
      </c>
      <c r="E107" s="20">
        <v>0.69224600167037942</v>
      </c>
      <c r="G107">
        <v>105</v>
      </c>
      <c r="H107" s="15" t="s">
        <v>1</v>
      </c>
      <c r="I107" s="6" t="s">
        <v>69</v>
      </c>
      <c r="J107" s="8">
        <v>6.64</v>
      </c>
      <c r="K107" s="7">
        <v>17</v>
      </c>
      <c r="M107" s="1"/>
    </row>
    <row r="108" spans="1:13">
      <c r="A108">
        <v>106</v>
      </c>
      <c r="B108" s="23" t="s">
        <v>5</v>
      </c>
      <c r="C108" s="22" t="s">
        <v>257</v>
      </c>
      <c r="D108" s="21">
        <v>0.63</v>
      </c>
      <c r="E108" s="20">
        <v>0.61363064504912301</v>
      </c>
      <c r="G108">
        <v>106</v>
      </c>
      <c r="H108" s="5" t="s">
        <v>16</v>
      </c>
      <c r="I108" s="6" t="s">
        <v>68</v>
      </c>
      <c r="J108" s="8">
        <v>6.64</v>
      </c>
      <c r="K108" s="7">
        <v>17</v>
      </c>
      <c r="M108" s="1"/>
    </row>
    <row r="109" spans="1:13">
      <c r="A109">
        <v>107</v>
      </c>
      <c r="B109" s="23" t="s">
        <v>39</v>
      </c>
      <c r="C109" s="22" t="s">
        <v>146</v>
      </c>
      <c r="D109" s="21">
        <v>0.62</v>
      </c>
      <c r="E109" s="20">
        <v>0.58797018403231305</v>
      </c>
      <c r="G109">
        <v>107</v>
      </c>
      <c r="H109" s="15" t="s">
        <v>9</v>
      </c>
      <c r="I109" s="6" t="s">
        <v>66</v>
      </c>
      <c r="J109" s="8">
        <v>6.64</v>
      </c>
      <c r="K109" s="7">
        <v>17</v>
      </c>
      <c r="M109" s="1"/>
    </row>
    <row r="110" spans="1:13">
      <c r="A110">
        <v>108</v>
      </c>
      <c r="B110" s="23" t="s">
        <v>31</v>
      </c>
      <c r="C110" s="22" t="s">
        <v>256</v>
      </c>
      <c r="D110" s="21">
        <v>0.61</v>
      </c>
      <c r="E110" s="20">
        <v>0.69116413115963615</v>
      </c>
      <c r="G110">
        <v>108</v>
      </c>
      <c r="H110" s="5" t="s">
        <v>20</v>
      </c>
      <c r="I110" s="6" t="s">
        <v>62</v>
      </c>
      <c r="J110" s="8">
        <v>6.64</v>
      </c>
      <c r="K110" s="7">
        <v>17</v>
      </c>
      <c r="M110" s="1"/>
    </row>
    <row r="111" spans="1:13">
      <c r="A111">
        <v>109</v>
      </c>
      <c r="B111" s="23" t="s">
        <v>16</v>
      </c>
      <c r="C111" s="22" t="s">
        <v>56</v>
      </c>
      <c r="D111" s="21">
        <v>0.61</v>
      </c>
      <c r="E111" s="20">
        <v>0.69663789648979502</v>
      </c>
      <c r="G111">
        <v>109</v>
      </c>
      <c r="H111" s="5" t="s">
        <v>5</v>
      </c>
      <c r="I111" s="6" t="s">
        <v>57</v>
      </c>
      <c r="J111" s="8">
        <v>6.64</v>
      </c>
      <c r="K111" s="7">
        <v>17</v>
      </c>
      <c r="M111" s="11"/>
    </row>
    <row r="112" spans="1:13">
      <c r="A112">
        <v>110</v>
      </c>
      <c r="B112" s="23" t="s">
        <v>3</v>
      </c>
      <c r="C112" s="22" t="s">
        <v>183</v>
      </c>
      <c r="D112" s="21">
        <v>0.6</v>
      </c>
      <c r="E112" s="20">
        <v>0.73243491300487684</v>
      </c>
      <c r="G112">
        <v>110</v>
      </c>
      <c r="H112" s="5" t="s">
        <v>37</v>
      </c>
      <c r="I112" s="6" t="s">
        <v>51</v>
      </c>
      <c r="J112" s="8">
        <v>6.64</v>
      </c>
      <c r="K112" s="7">
        <v>17</v>
      </c>
      <c r="M112" s="1"/>
    </row>
    <row r="113" spans="1:13">
      <c r="A113">
        <v>111</v>
      </c>
      <c r="B113" s="23" t="s">
        <v>20</v>
      </c>
      <c r="C113" s="22" t="s">
        <v>255</v>
      </c>
      <c r="D113" s="21">
        <v>0.57999999999999996</v>
      </c>
      <c r="E113" s="20">
        <v>0.40407400644243363</v>
      </c>
      <c r="G113">
        <v>111</v>
      </c>
      <c r="H113" s="5" t="s">
        <v>22</v>
      </c>
      <c r="I113" s="6" t="s">
        <v>21</v>
      </c>
      <c r="J113" s="8">
        <v>6.64</v>
      </c>
      <c r="K113" s="7">
        <v>17</v>
      </c>
      <c r="M113" s="1"/>
    </row>
    <row r="114" spans="1:13">
      <c r="A114">
        <v>112</v>
      </c>
      <c r="B114" s="23" t="s">
        <v>5</v>
      </c>
      <c r="C114" s="22" t="s">
        <v>211</v>
      </c>
      <c r="D114" s="21">
        <v>0.56999999999999995</v>
      </c>
      <c r="E114" s="20">
        <v>0.60925214732001887</v>
      </c>
      <c r="G114">
        <v>112</v>
      </c>
      <c r="H114" s="5" t="s">
        <v>18</v>
      </c>
      <c r="I114" s="6" t="s">
        <v>17</v>
      </c>
      <c r="J114" s="8">
        <v>6.64</v>
      </c>
      <c r="K114" s="7">
        <v>17</v>
      </c>
      <c r="M114" s="1"/>
    </row>
    <row r="115" spans="1:13">
      <c r="A115">
        <v>113</v>
      </c>
      <c r="B115" s="23" t="s">
        <v>5</v>
      </c>
      <c r="C115" s="22" t="s">
        <v>117</v>
      </c>
      <c r="D115" s="21">
        <v>0.56000000000000005</v>
      </c>
      <c r="E115" s="20">
        <v>0.75030755114195302</v>
      </c>
      <c r="G115">
        <v>113</v>
      </c>
      <c r="H115" s="5" t="s">
        <v>119</v>
      </c>
      <c r="I115" s="6" t="s">
        <v>254</v>
      </c>
      <c r="J115" s="8">
        <v>6.29</v>
      </c>
      <c r="K115" s="7">
        <v>17</v>
      </c>
      <c r="M115" s="1"/>
    </row>
    <row r="116" spans="1:13">
      <c r="A116">
        <v>114</v>
      </c>
      <c r="B116" s="23" t="s">
        <v>73</v>
      </c>
      <c r="C116" s="22" t="s">
        <v>253</v>
      </c>
      <c r="D116" s="21">
        <v>0.53</v>
      </c>
      <c r="E116" s="20">
        <v>0.36648078158822023</v>
      </c>
      <c r="G116">
        <v>114</v>
      </c>
      <c r="H116" s="5" t="s">
        <v>119</v>
      </c>
      <c r="I116" s="6" t="s">
        <v>252</v>
      </c>
      <c r="J116" s="8">
        <v>4.8899999999999997</v>
      </c>
      <c r="K116" s="7">
        <v>17</v>
      </c>
      <c r="M116" s="1"/>
    </row>
    <row r="117" spans="1:13">
      <c r="A117">
        <v>115</v>
      </c>
      <c r="B117" s="23" t="s">
        <v>122</v>
      </c>
      <c r="C117" s="22" t="s">
        <v>230</v>
      </c>
      <c r="D117" s="21">
        <v>0.53</v>
      </c>
      <c r="E117" s="20">
        <v>0.36404244171913103</v>
      </c>
      <c r="G117">
        <v>115</v>
      </c>
      <c r="H117" s="5" t="s">
        <v>20</v>
      </c>
      <c r="I117" s="6" t="s">
        <v>251</v>
      </c>
      <c r="J117" s="8">
        <v>4.8099999999999996</v>
      </c>
      <c r="K117" s="7">
        <v>17</v>
      </c>
      <c r="M117" s="1"/>
    </row>
    <row r="118" spans="1:13">
      <c r="A118">
        <v>116</v>
      </c>
      <c r="B118" s="23" t="s">
        <v>24</v>
      </c>
      <c r="C118" s="22" t="s">
        <v>250</v>
      </c>
      <c r="D118" s="21">
        <v>0.52</v>
      </c>
      <c r="E118" s="20">
        <v>0.39161995875810995</v>
      </c>
      <c r="G118">
        <v>116</v>
      </c>
      <c r="H118" s="5" t="s">
        <v>24</v>
      </c>
      <c r="I118" s="6" t="s">
        <v>249</v>
      </c>
      <c r="J118" s="8">
        <v>4.8099999999999996</v>
      </c>
      <c r="K118" s="7">
        <v>15.653559774527023</v>
      </c>
      <c r="M118" s="1"/>
    </row>
    <row r="119" spans="1:13">
      <c r="A119">
        <v>117</v>
      </c>
      <c r="B119" s="23" t="s">
        <v>149</v>
      </c>
      <c r="C119" s="22" t="s">
        <v>148</v>
      </c>
      <c r="D119" s="21">
        <v>0.51</v>
      </c>
      <c r="E119" s="20">
        <v>0.534781728776489</v>
      </c>
      <c r="G119">
        <v>117</v>
      </c>
      <c r="H119" s="5" t="s">
        <v>35</v>
      </c>
      <c r="I119" s="6" t="s">
        <v>248</v>
      </c>
      <c r="J119" s="8">
        <v>4.3099999999999996</v>
      </c>
      <c r="K119" s="7">
        <v>13.480373506114748</v>
      </c>
      <c r="M119" s="1"/>
    </row>
    <row r="120" spans="1:13">
      <c r="A120">
        <v>118</v>
      </c>
      <c r="B120" s="23" t="s">
        <v>119</v>
      </c>
      <c r="C120" s="22" t="s">
        <v>247</v>
      </c>
      <c r="D120" s="21">
        <v>0.48</v>
      </c>
      <c r="E120" s="20">
        <v>0.59134731810822894</v>
      </c>
      <c r="G120">
        <v>118</v>
      </c>
      <c r="H120" s="5" t="s">
        <v>73</v>
      </c>
      <c r="I120" s="6" t="s">
        <v>137</v>
      </c>
      <c r="J120" s="8">
        <v>4.17</v>
      </c>
      <c r="K120" s="7">
        <v>3.648505874545422</v>
      </c>
      <c r="M120" s="1"/>
    </row>
    <row r="121" spans="1:13">
      <c r="A121">
        <v>119</v>
      </c>
      <c r="B121" s="23" t="s">
        <v>169</v>
      </c>
      <c r="C121" s="22" t="s">
        <v>168</v>
      </c>
      <c r="D121" s="21">
        <v>0.46</v>
      </c>
      <c r="E121" s="20">
        <v>0.52145288085738384</v>
      </c>
      <c r="G121">
        <v>119</v>
      </c>
      <c r="H121" s="5" t="s">
        <v>205</v>
      </c>
      <c r="I121" s="6" t="s">
        <v>246</v>
      </c>
      <c r="J121" s="8">
        <v>4.0599999999999996</v>
      </c>
      <c r="K121" s="7">
        <v>12.123488205689643</v>
      </c>
      <c r="M121" s="1"/>
    </row>
    <row r="122" spans="1:13">
      <c r="A122">
        <v>120</v>
      </c>
      <c r="B122" s="23" t="s">
        <v>144</v>
      </c>
      <c r="C122" s="22" t="s">
        <v>159</v>
      </c>
      <c r="D122" s="21">
        <v>0.46</v>
      </c>
      <c r="E122" s="20">
        <v>0.51856138834086263</v>
      </c>
      <c r="G122">
        <v>120</v>
      </c>
      <c r="H122" s="5" t="s">
        <v>1</v>
      </c>
      <c r="I122" s="6" t="s">
        <v>150</v>
      </c>
      <c r="J122" s="8">
        <v>4</v>
      </c>
      <c r="K122" s="7">
        <v>8.4006084682456166</v>
      </c>
      <c r="M122" s="1"/>
    </row>
    <row r="123" spans="1:13">
      <c r="A123">
        <v>121</v>
      </c>
      <c r="B123" s="23" t="s">
        <v>31</v>
      </c>
      <c r="C123" s="22" t="s">
        <v>126</v>
      </c>
      <c r="D123" s="21">
        <v>0.45</v>
      </c>
      <c r="E123" s="20">
        <v>0.47459954144120908</v>
      </c>
      <c r="G123">
        <v>121</v>
      </c>
      <c r="H123" s="5" t="s">
        <v>9</v>
      </c>
      <c r="I123" s="6" t="s">
        <v>245</v>
      </c>
      <c r="J123" s="8">
        <v>3.87</v>
      </c>
      <c r="K123" s="7">
        <v>10.542233398728014</v>
      </c>
      <c r="M123" s="1"/>
    </row>
    <row r="124" spans="1:13">
      <c r="A124">
        <v>122</v>
      </c>
      <c r="B124" s="23" t="s">
        <v>98</v>
      </c>
      <c r="C124" s="22" t="s">
        <v>244</v>
      </c>
      <c r="D124" s="21">
        <v>0.44</v>
      </c>
      <c r="E124" s="20">
        <v>0.50004227684046865</v>
      </c>
      <c r="G124">
        <v>122</v>
      </c>
      <c r="H124" s="5" t="s">
        <v>9</v>
      </c>
      <c r="I124" s="6" t="s">
        <v>243</v>
      </c>
      <c r="J124" s="8">
        <v>3.87</v>
      </c>
      <c r="K124" s="7">
        <v>10.542233398728014</v>
      </c>
      <c r="M124" s="1"/>
    </row>
    <row r="125" spans="1:13">
      <c r="A125">
        <v>123</v>
      </c>
      <c r="B125" s="23" t="s">
        <v>1</v>
      </c>
      <c r="C125" s="22" t="s">
        <v>186</v>
      </c>
      <c r="D125" s="21">
        <v>0.44</v>
      </c>
      <c r="E125" s="20">
        <v>0.47969513101564276</v>
      </c>
      <c r="G125">
        <v>123</v>
      </c>
      <c r="H125" s="5" t="s">
        <v>20</v>
      </c>
      <c r="I125" s="6" t="s">
        <v>242</v>
      </c>
      <c r="J125" s="8">
        <v>3.87</v>
      </c>
      <c r="K125" s="7">
        <v>13.471716186582249</v>
      </c>
      <c r="M125" s="1"/>
    </row>
    <row r="126" spans="1:13">
      <c r="A126">
        <v>124</v>
      </c>
      <c r="B126" s="23" t="s">
        <v>241</v>
      </c>
      <c r="C126" s="22" t="s">
        <v>240</v>
      </c>
      <c r="D126" s="21">
        <v>0.43</v>
      </c>
      <c r="E126" s="20">
        <v>0.44512349008273866</v>
      </c>
      <c r="G126">
        <v>124</v>
      </c>
      <c r="H126" s="5" t="s">
        <v>43</v>
      </c>
      <c r="I126" s="6" t="s">
        <v>180</v>
      </c>
      <c r="J126" s="8">
        <v>3.81</v>
      </c>
      <c r="K126" s="7">
        <v>7.6946780696658559</v>
      </c>
      <c r="M126" s="1"/>
    </row>
    <row r="127" spans="1:13">
      <c r="A127">
        <v>125</v>
      </c>
      <c r="B127" s="23" t="s">
        <v>157</v>
      </c>
      <c r="C127" s="22" t="s">
        <v>156</v>
      </c>
      <c r="D127" s="21">
        <v>0.41</v>
      </c>
      <c r="E127" s="20">
        <v>0.28183546278058541</v>
      </c>
      <c r="G127">
        <v>125</v>
      </c>
      <c r="H127" s="5" t="s">
        <v>49</v>
      </c>
      <c r="I127" s="6" t="s">
        <v>239</v>
      </c>
      <c r="J127" s="8">
        <v>3.71</v>
      </c>
      <c r="K127" s="7">
        <v>8.7950537967548534</v>
      </c>
      <c r="M127" s="1"/>
    </row>
    <row r="128" spans="1:13">
      <c r="A128">
        <v>126</v>
      </c>
      <c r="B128" s="23" t="s">
        <v>43</v>
      </c>
      <c r="C128" s="22" t="s">
        <v>142</v>
      </c>
      <c r="D128" s="21">
        <v>0.41</v>
      </c>
      <c r="E128" s="20">
        <v>0.29582475995239904</v>
      </c>
      <c r="G128">
        <v>126</v>
      </c>
      <c r="H128" s="5" t="s">
        <v>149</v>
      </c>
      <c r="I128" s="6" t="s">
        <v>238</v>
      </c>
      <c r="J128" s="8">
        <v>3.62</v>
      </c>
      <c r="K128" s="7">
        <v>9.3176285202213158</v>
      </c>
      <c r="M128" s="1"/>
    </row>
    <row r="129" spans="1:13">
      <c r="A129">
        <v>127</v>
      </c>
      <c r="B129" s="23" t="s">
        <v>208</v>
      </c>
      <c r="C129" s="22" t="s">
        <v>237</v>
      </c>
      <c r="D129" s="21">
        <v>0.4</v>
      </c>
      <c r="E129" s="20">
        <v>0.28901898576957513</v>
      </c>
      <c r="G129">
        <v>127</v>
      </c>
      <c r="H129" s="5" t="s">
        <v>94</v>
      </c>
      <c r="I129" s="6" t="s">
        <v>236</v>
      </c>
      <c r="J129" s="8">
        <v>3.5</v>
      </c>
      <c r="K129" s="7">
        <v>7.6998833941662017</v>
      </c>
      <c r="M129" s="1"/>
    </row>
    <row r="130" spans="1:13">
      <c r="A130">
        <v>128</v>
      </c>
      <c r="B130" s="23" t="s">
        <v>235</v>
      </c>
      <c r="C130" s="22" t="s">
        <v>234</v>
      </c>
      <c r="D130" s="21">
        <v>0.4</v>
      </c>
      <c r="E130" s="20">
        <v>0.45175434083937999</v>
      </c>
      <c r="G130">
        <v>128</v>
      </c>
      <c r="H130" s="5" t="s">
        <v>233</v>
      </c>
      <c r="I130" s="6" t="s">
        <v>232</v>
      </c>
      <c r="J130" s="8">
        <v>3.45</v>
      </c>
      <c r="K130" s="7">
        <v>7.82620937301248</v>
      </c>
      <c r="M130" s="1"/>
    </row>
    <row r="131" spans="1:13">
      <c r="A131">
        <v>129</v>
      </c>
      <c r="B131" s="23" t="s">
        <v>39</v>
      </c>
      <c r="C131" s="22" t="s">
        <v>88</v>
      </c>
      <c r="D131" s="21">
        <v>0.39</v>
      </c>
      <c r="E131" s="20">
        <v>0.43412550314063902</v>
      </c>
      <c r="G131">
        <v>129</v>
      </c>
      <c r="H131" s="5" t="s">
        <v>163</v>
      </c>
      <c r="I131" s="6" t="s">
        <v>231</v>
      </c>
      <c r="J131" s="8">
        <v>3.44</v>
      </c>
      <c r="K131" s="7">
        <v>7.3944216063618216</v>
      </c>
      <c r="M131" s="1"/>
    </row>
    <row r="132" spans="1:13">
      <c r="A132">
        <v>130</v>
      </c>
      <c r="B132" s="23" t="s">
        <v>105</v>
      </c>
      <c r="C132" s="22" t="s">
        <v>104</v>
      </c>
      <c r="D132" s="21">
        <v>0.37</v>
      </c>
      <c r="E132" s="20">
        <v>0.42598973691160591</v>
      </c>
      <c r="G132">
        <v>130</v>
      </c>
      <c r="H132" s="5" t="s">
        <v>122</v>
      </c>
      <c r="I132" s="6" t="s">
        <v>230</v>
      </c>
      <c r="J132" s="8">
        <v>3.32</v>
      </c>
      <c r="K132" s="7">
        <v>7.9570946248115835</v>
      </c>
      <c r="M132" s="1"/>
    </row>
    <row r="133" spans="1:13">
      <c r="A133">
        <v>131</v>
      </c>
      <c r="B133" s="23" t="s">
        <v>39</v>
      </c>
      <c r="C133" s="22" t="s">
        <v>229</v>
      </c>
      <c r="D133" s="21">
        <v>0.36</v>
      </c>
      <c r="E133" s="20">
        <v>0.43771573818422255</v>
      </c>
      <c r="G133">
        <v>131</v>
      </c>
      <c r="H133" s="15" t="s">
        <v>228</v>
      </c>
      <c r="I133" s="6" t="s">
        <v>227</v>
      </c>
      <c r="J133" s="8">
        <v>3.24</v>
      </c>
      <c r="K133" s="7">
        <v>8.3148552261903852</v>
      </c>
      <c r="M133" s="1"/>
    </row>
    <row r="134" spans="1:13">
      <c r="A134">
        <v>132</v>
      </c>
      <c r="B134" s="23" t="s">
        <v>107</v>
      </c>
      <c r="C134" s="22" t="s">
        <v>218</v>
      </c>
      <c r="D134" s="21">
        <v>0.36</v>
      </c>
      <c r="E134" s="20">
        <v>0.24054967360527332</v>
      </c>
      <c r="G134">
        <v>132</v>
      </c>
      <c r="H134" s="5" t="s">
        <v>208</v>
      </c>
      <c r="I134" s="6" t="s">
        <v>226</v>
      </c>
      <c r="J134" s="8">
        <v>3.14</v>
      </c>
      <c r="K134" s="7">
        <v>6.0282912598202358</v>
      </c>
      <c r="M134" s="1"/>
    </row>
    <row r="135" spans="1:13">
      <c r="A135">
        <v>133</v>
      </c>
      <c r="B135" s="23" t="s">
        <v>133</v>
      </c>
      <c r="C135" s="22" t="s">
        <v>132</v>
      </c>
      <c r="D135" s="21">
        <v>0.35</v>
      </c>
      <c r="E135" s="20">
        <v>0.2583692354862771</v>
      </c>
      <c r="G135">
        <v>133</v>
      </c>
      <c r="H135" s="5" t="s">
        <v>39</v>
      </c>
      <c r="I135" s="6" t="s">
        <v>225</v>
      </c>
      <c r="J135" s="8">
        <v>2.97</v>
      </c>
      <c r="K135" s="7">
        <v>6.3689824302430145</v>
      </c>
      <c r="M135" s="1"/>
    </row>
    <row r="136" spans="1:13">
      <c r="A136">
        <v>134</v>
      </c>
      <c r="B136" s="23" t="s">
        <v>37</v>
      </c>
      <c r="C136" s="22" t="s">
        <v>124</v>
      </c>
      <c r="D136" s="21">
        <v>0.35</v>
      </c>
      <c r="E136" s="20">
        <v>0.3700874276294801</v>
      </c>
      <c r="G136">
        <v>134</v>
      </c>
      <c r="H136" s="5" t="s">
        <v>107</v>
      </c>
      <c r="I136" s="6" t="s">
        <v>224</v>
      </c>
      <c r="J136" s="8">
        <v>2.81</v>
      </c>
      <c r="K136" s="7">
        <v>5.9312537468366084</v>
      </c>
      <c r="M136" s="1"/>
    </row>
    <row r="137" spans="1:13">
      <c r="A137">
        <v>135</v>
      </c>
      <c r="B137" s="23" t="s">
        <v>49</v>
      </c>
      <c r="C137" s="22" t="s">
        <v>223</v>
      </c>
      <c r="D137" s="21">
        <v>0.34</v>
      </c>
      <c r="E137" s="20">
        <v>0.36438593422275228</v>
      </c>
      <c r="G137">
        <v>135</v>
      </c>
      <c r="H137" s="5" t="s">
        <v>94</v>
      </c>
      <c r="I137" s="6" t="s">
        <v>222</v>
      </c>
      <c r="J137" s="8">
        <v>2.73</v>
      </c>
      <c r="K137" s="7">
        <v>5.5821030772381324</v>
      </c>
      <c r="M137" s="1"/>
    </row>
    <row r="138" spans="1:13">
      <c r="A138">
        <v>136</v>
      </c>
      <c r="B138" s="23" t="s">
        <v>9</v>
      </c>
      <c r="C138" s="22" t="s">
        <v>86</v>
      </c>
      <c r="D138" s="21">
        <v>0.34</v>
      </c>
      <c r="E138" s="20">
        <v>0.3816941921007968</v>
      </c>
      <c r="G138">
        <v>136</v>
      </c>
      <c r="H138" s="5" t="s">
        <v>221</v>
      </c>
      <c r="I138" s="6" t="s">
        <v>220</v>
      </c>
      <c r="J138" s="8">
        <v>2.67</v>
      </c>
      <c r="K138" s="7">
        <v>6.4426245319756568</v>
      </c>
      <c r="M138" s="1"/>
    </row>
    <row r="139" spans="1:13">
      <c r="A139">
        <v>172</v>
      </c>
      <c r="B139" t="s">
        <v>94</v>
      </c>
      <c r="C139" s="19" t="s">
        <v>219</v>
      </c>
      <c r="D139" s="17">
        <v>-0.05</v>
      </c>
      <c r="E139" s="18">
        <v>5.1573613955985691E-2</v>
      </c>
      <c r="G139">
        <v>172</v>
      </c>
      <c r="H139" s="5" t="s">
        <v>107</v>
      </c>
      <c r="I139" s="6" t="s">
        <v>218</v>
      </c>
      <c r="J139" s="8">
        <v>1.1599999999999999</v>
      </c>
      <c r="K139" s="7">
        <v>0.74595926375162303</v>
      </c>
      <c r="M139" s="1"/>
    </row>
    <row r="140" spans="1:13">
      <c r="A140">
        <v>138</v>
      </c>
      <c r="B140" s="23" t="s">
        <v>166</v>
      </c>
      <c r="C140" s="22" t="s">
        <v>194</v>
      </c>
      <c r="D140" s="21">
        <v>0.27</v>
      </c>
      <c r="E140" s="20">
        <v>0.18071297366557282</v>
      </c>
      <c r="G140">
        <v>138</v>
      </c>
      <c r="H140" s="5" t="s">
        <v>217</v>
      </c>
      <c r="I140" s="6" t="s">
        <v>216</v>
      </c>
      <c r="J140" s="8">
        <v>2.59</v>
      </c>
      <c r="K140" s="7">
        <v>5.8798123873171058</v>
      </c>
      <c r="M140" s="1"/>
    </row>
    <row r="141" spans="1:13">
      <c r="A141">
        <v>139</v>
      </c>
      <c r="B141" s="23" t="s">
        <v>59</v>
      </c>
      <c r="C141" s="22" t="s">
        <v>215</v>
      </c>
      <c r="D141" s="21">
        <v>0.26</v>
      </c>
      <c r="E141" s="20">
        <v>0.28112033211953646</v>
      </c>
      <c r="G141">
        <v>139</v>
      </c>
      <c r="H141" s="6" t="s">
        <v>39</v>
      </c>
      <c r="I141" s="6" t="s">
        <v>214</v>
      </c>
      <c r="J141" s="8">
        <v>2.5099999999999998</v>
      </c>
      <c r="K141" s="7">
        <v>5.2875590732124964</v>
      </c>
      <c r="M141" s="1"/>
    </row>
    <row r="142" spans="1:13">
      <c r="A142">
        <v>140</v>
      </c>
      <c r="B142" s="23" t="s">
        <v>22</v>
      </c>
      <c r="C142" s="22" t="s">
        <v>213</v>
      </c>
      <c r="D142" s="21">
        <v>0.26</v>
      </c>
      <c r="E142" s="20">
        <v>0.28434736165469959</v>
      </c>
      <c r="G142">
        <v>140</v>
      </c>
      <c r="H142" s="5" t="s">
        <v>119</v>
      </c>
      <c r="I142" s="6" t="s">
        <v>118</v>
      </c>
      <c r="J142" s="8">
        <v>2.5</v>
      </c>
      <c r="K142" s="7">
        <v>3.9514716149458824</v>
      </c>
      <c r="M142" s="1"/>
    </row>
    <row r="143" spans="1:13">
      <c r="A143">
        <v>141</v>
      </c>
      <c r="B143" s="23" t="s">
        <v>205</v>
      </c>
      <c r="C143" s="22" t="s">
        <v>212</v>
      </c>
      <c r="D143" s="21">
        <v>0.24</v>
      </c>
      <c r="E143" s="20">
        <v>0.16523794987064991</v>
      </c>
      <c r="G143">
        <v>141</v>
      </c>
      <c r="H143" s="5" t="s">
        <v>5</v>
      </c>
      <c r="I143" s="6" t="s">
        <v>211</v>
      </c>
      <c r="J143" s="8">
        <v>2.48</v>
      </c>
      <c r="K143" s="7">
        <v>6.0682390039056733</v>
      </c>
      <c r="M143" s="1"/>
    </row>
    <row r="144" spans="1:13">
      <c r="A144">
        <v>142</v>
      </c>
      <c r="B144" s="23" t="s">
        <v>119</v>
      </c>
      <c r="C144" s="22" t="s">
        <v>147</v>
      </c>
      <c r="D144" s="21">
        <v>0.22</v>
      </c>
      <c r="E144" s="20">
        <v>0.2414341446960469</v>
      </c>
      <c r="G144">
        <v>142</v>
      </c>
      <c r="H144" s="5" t="s">
        <v>39</v>
      </c>
      <c r="I144" s="6" t="s">
        <v>85</v>
      </c>
      <c r="J144" s="8">
        <v>2.42</v>
      </c>
      <c r="K144" s="7">
        <v>2.9714995338644092</v>
      </c>
      <c r="M144" s="1"/>
    </row>
    <row r="145" spans="1:13">
      <c r="A145">
        <v>143</v>
      </c>
      <c r="B145" s="23" t="s">
        <v>65</v>
      </c>
      <c r="C145" s="22" t="s">
        <v>128</v>
      </c>
      <c r="D145" s="21">
        <v>0.21</v>
      </c>
      <c r="E145" s="20">
        <v>0.20552718441105894</v>
      </c>
      <c r="G145">
        <v>143</v>
      </c>
      <c r="H145" s="5" t="s">
        <v>24</v>
      </c>
      <c r="I145" s="6" t="s">
        <v>210</v>
      </c>
      <c r="J145" s="8">
        <v>2.39</v>
      </c>
      <c r="K145" s="7">
        <v>4.6368869820316325</v>
      </c>
      <c r="M145" s="1"/>
    </row>
    <row r="146" spans="1:13">
      <c r="A146">
        <v>144</v>
      </c>
      <c r="B146" s="23" t="s">
        <v>107</v>
      </c>
      <c r="C146" s="22" t="s">
        <v>114</v>
      </c>
      <c r="D146" s="21">
        <v>0.21</v>
      </c>
      <c r="E146" s="20">
        <v>0.21658206348081024</v>
      </c>
      <c r="G146">
        <v>144</v>
      </c>
      <c r="H146" s="5" t="s">
        <v>29</v>
      </c>
      <c r="I146" s="6" t="s">
        <v>209</v>
      </c>
      <c r="J146" s="8">
        <v>2.2799999999999998</v>
      </c>
      <c r="K146" s="7">
        <v>1.4117130655538963</v>
      </c>
      <c r="M146" s="1"/>
    </row>
    <row r="147" spans="1:13">
      <c r="A147">
        <v>145</v>
      </c>
      <c r="B147" t="s">
        <v>208</v>
      </c>
      <c r="C147" s="19" t="s">
        <v>207</v>
      </c>
      <c r="D147" s="17">
        <v>0.19</v>
      </c>
      <c r="E147" s="18">
        <v>0.18420203305095761</v>
      </c>
      <c r="G147">
        <v>145</v>
      </c>
      <c r="H147" s="5" t="s">
        <v>20</v>
      </c>
      <c r="I147" s="6" t="s">
        <v>206</v>
      </c>
      <c r="J147" s="8">
        <v>2.1800000000000002</v>
      </c>
      <c r="K147" s="7">
        <v>4.1497274516543223</v>
      </c>
      <c r="M147" s="1"/>
    </row>
    <row r="148" spans="1:13">
      <c r="A148">
        <v>146</v>
      </c>
      <c r="B148" t="s">
        <v>205</v>
      </c>
      <c r="C148" s="19" t="s">
        <v>204</v>
      </c>
      <c r="D148" s="17">
        <v>0.18</v>
      </c>
      <c r="E148" s="18">
        <v>0.13448450098667122</v>
      </c>
      <c r="G148">
        <v>146</v>
      </c>
      <c r="H148" s="5" t="s">
        <v>39</v>
      </c>
      <c r="I148" s="6" t="s">
        <v>203</v>
      </c>
      <c r="J148" s="8">
        <v>2.0499999999999998</v>
      </c>
      <c r="K148" s="7">
        <v>2.6855884137449784</v>
      </c>
      <c r="M148" s="1"/>
    </row>
    <row r="149" spans="1:13">
      <c r="A149">
        <v>147</v>
      </c>
      <c r="B149" t="s">
        <v>202</v>
      </c>
      <c r="C149" s="19" t="s">
        <v>201</v>
      </c>
      <c r="D149" s="17">
        <v>0.18</v>
      </c>
      <c r="E149" s="18">
        <v>0.13246494942583203</v>
      </c>
      <c r="G149">
        <v>147</v>
      </c>
      <c r="H149" s="5" t="s">
        <v>39</v>
      </c>
      <c r="I149" s="6" t="s">
        <v>200</v>
      </c>
      <c r="J149" s="8">
        <v>1.98</v>
      </c>
      <c r="K149" s="7">
        <v>3.953286920450108</v>
      </c>
      <c r="M149" s="1"/>
    </row>
    <row r="150" spans="1:13">
      <c r="A150">
        <v>148</v>
      </c>
      <c r="B150" s="12" t="s">
        <v>20</v>
      </c>
      <c r="C150" s="19" t="s">
        <v>199</v>
      </c>
      <c r="D150" s="17">
        <v>0.18</v>
      </c>
      <c r="E150" s="18">
        <v>0.11092582522654461</v>
      </c>
      <c r="G150">
        <v>148</v>
      </c>
      <c r="H150" s="5" t="s">
        <v>94</v>
      </c>
      <c r="I150" s="6" t="s">
        <v>198</v>
      </c>
      <c r="J150" s="8">
        <v>1.96</v>
      </c>
      <c r="K150" s="7">
        <v>0.72048033334078621</v>
      </c>
      <c r="M150" s="1"/>
    </row>
    <row r="151" spans="1:13">
      <c r="A151">
        <v>174</v>
      </c>
      <c r="B151" t="s">
        <v>94</v>
      </c>
      <c r="C151" s="19" t="s">
        <v>123</v>
      </c>
      <c r="D151" s="17">
        <v>-0.05</v>
      </c>
      <c r="E151" s="18">
        <v>4.7491104755639335E-2</v>
      </c>
      <c r="G151">
        <v>174</v>
      </c>
      <c r="H151" s="5" t="s">
        <v>5</v>
      </c>
      <c r="I151" s="6" t="s">
        <v>197</v>
      </c>
      <c r="J151" s="8">
        <v>1.06</v>
      </c>
      <c r="K151" s="7">
        <v>1.1413603385910789</v>
      </c>
      <c r="M151" s="1"/>
    </row>
    <row r="152" spans="1:13">
      <c r="A152">
        <v>150</v>
      </c>
      <c r="B152" t="s">
        <v>196</v>
      </c>
      <c r="C152" s="19" t="s">
        <v>195</v>
      </c>
      <c r="D152" s="17">
        <v>0.16</v>
      </c>
      <c r="E152" s="18">
        <v>0.16221398811887591</v>
      </c>
      <c r="G152">
        <v>150</v>
      </c>
      <c r="H152" s="5" t="s">
        <v>90</v>
      </c>
      <c r="I152" s="6" t="s">
        <v>152</v>
      </c>
      <c r="J152" s="8">
        <v>1.83</v>
      </c>
      <c r="K152" s="7">
        <v>0.76831779849034521</v>
      </c>
      <c r="M152" s="1"/>
    </row>
    <row r="153" spans="1:13">
      <c r="A153">
        <v>151</v>
      </c>
      <c r="B153" t="s">
        <v>9</v>
      </c>
      <c r="C153" s="19" t="s">
        <v>8</v>
      </c>
      <c r="D153" s="17">
        <v>0.16</v>
      </c>
      <c r="E153" s="18">
        <v>0.16975376914481533</v>
      </c>
      <c r="G153">
        <v>151</v>
      </c>
      <c r="H153" s="5" t="s">
        <v>166</v>
      </c>
      <c r="I153" s="6" t="s">
        <v>194</v>
      </c>
      <c r="J153" s="8">
        <v>1.82</v>
      </c>
      <c r="K153" s="7">
        <v>0.39638298954563278</v>
      </c>
      <c r="M153" s="1"/>
    </row>
    <row r="154" spans="1:13">
      <c r="A154">
        <v>152</v>
      </c>
      <c r="B154" s="12" t="s">
        <v>39</v>
      </c>
      <c r="C154" s="19" t="s">
        <v>50</v>
      </c>
      <c r="D154" s="17">
        <v>0.15</v>
      </c>
      <c r="E154" s="18">
        <v>0.1155124465864772</v>
      </c>
      <c r="G154">
        <v>152</v>
      </c>
      <c r="H154" s="5" t="s">
        <v>169</v>
      </c>
      <c r="I154" s="6" t="s">
        <v>193</v>
      </c>
      <c r="J154" s="8">
        <v>1.79</v>
      </c>
      <c r="K154" s="7">
        <v>2.5686125949714897</v>
      </c>
      <c r="M154" s="1"/>
    </row>
    <row r="155" spans="1:13">
      <c r="A155">
        <v>153</v>
      </c>
      <c r="B155" t="s">
        <v>192</v>
      </c>
      <c r="C155" s="19" t="s">
        <v>191</v>
      </c>
      <c r="D155" s="17">
        <v>0.14000000000000001</v>
      </c>
      <c r="E155" s="18">
        <v>0.14695486475337338</v>
      </c>
      <c r="G155">
        <v>153</v>
      </c>
      <c r="H155" s="5" t="s">
        <v>35</v>
      </c>
      <c r="I155" s="6" t="s">
        <v>190</v>
      </c>
      <c r="J155" s="8">
        <v>1.73</v>
      </c>
      <c r="K155" s="7">
        <v>2.5150246592440229</v>
      </c>
      <c r="M155" s="1"/>
    </row>
    <row r="156" spans="1:13">
      <c r="A156">
        <v>154</v>
      </c>
      <c r="B156" s="12" t="s">
        <v>81</v>
      </c>
      <c r="C156" s="19" t="s">
        <v>189</v>
      </c>
      <c r="D156" s="17">
        <v>0.14000000000000001</v>
      </c>
      <c r="E156" s="18">
        <v>8.2247798964879645E-2</v>
      </c>
      <c r="G156">
        <v>154</v>
      </c>
      <c r="H156" s="5" t="s">
        <v>188</v>
      </c>
      <c r="I156" s="6" t="s">
        <v>187</v>
      </c>
      <c r="J156" s="8">
        <v>1.71</v>
      </c>
      <c r="K156" s="7">
        <v>0.28113772533470827</v>
      </c>
      <c r="M156" s="1"/>
    </row>
    <row r="157" spans="1:13">
      <c r="A157">
        <v>155</v>
      </c>
      <c r="B157" t="s">
        <v>43</v>
      </c>
      <c r="C157" s="19" t="s">
        <v>92</v>
      </c>
      <c r="D157" s="17">
        <v>0.13</v>
      </c>
      <c r="E157" s="18">
        <v>0.14118198561487907</v>
      </c>
      <c r="G157">
        <v>155</v>
      </c>
      <c r="H157" s="5" t="s">
        <v>1</v>
      </c>
      <c r="I157" s="6" t="s">
        <v>186</v>
      </c>
      <c r="J157" s="8">
        <v>1.69</v>
      </c>
      <c r="K157" s="7">
        <v>0.61741239219601074</v>
      </c>
      <c r="M157" s="1"/>
    </row>
    <row r="158" spans="1:13">
      <c r="A158">
        <v>156</v>
      </c>
      <c r="B158" t="s">
        <v>22</v>
      </c>
      <c r="C158" s="19" t="s">
        <v>140</v>
      </c>
      <c r="D158" s="17">
        <v>0.11</v>
      </c>
      <c r="E158" s="18">
        <v>0.11309334531545572</v>
      </c>
      <c r="G158">
        <v>156</v>
      </c>
      <c r="H158" s="5" t="s">
        <v>24</v>
      </c>
      <c r="I158" s="6" t="s">
        <v>185</v>
      </c>
      <c r="J158" s="8">
        <v>1.67</v>
      </c>
      <c r="K158" s="7">
        <v>3.2786574853005837</v>
      </c>
      <c r="M158" s="1"/>
    </row>
    <row r="159" spans="1:13">
      <c r="A159">
        <v>157</v>
      </c>
      <c r="B159" s="12" t="s">
        <v>22</v>
      </c>
      <c r="C159" s="19" t="s">
        <v>184</v>
      </c>
      <c r="D159" s="17">
        <v>0.1</v>
      </c>
      <c r="E159" s="18">
        <v>5.4242987516618969E-2</v>
      </c>
      <c r="G159">
        <v>157</v>
      </c>
      <c r="H159" s="5" t="s">
        <v>3</v>
      </c>
      <c r="I159" s="6" t="s">
        <v>183</v>
      </c>
      <c r="J159" s="8">
        <v>1.66</v>
      </c>
      <c r="K159" s="7">
        <v>0.56555818381044831</v>
      </c>
      <c r="M159" s="1"/>
    </row>
    <row r="160" spans="1:13">
      <c r="A160">
        <v>158</v>
      </c>
      <c r="B160" s="12" t="s">
        <v>18</v>
      </c>
      <c r="C160" s="13" t="s">
        <v>120</v>
      </c>
      <c r="D160" s="17">
        <v>0.08</v>
      </c>
      <c r="E160" s="16">
        <v>8.3151282595535114E-2</v>
      </c>
      <c r="G160">
        <v>158</v>
      </c>
      <c r="H160" s="5" t="s">
        <v>182</v>
      </c>
      <c r="I160" s="6" t="s">
        <v>181</v>
      </c>
      <c r="J160" s="8">
        <v>1.65</v>
      </c>
      <c r="K160" s="7">
        <v>0.60388120692146696</v>
      </c>
      <c r="M160" s="1"/>
    </row>
    <row r="161" spans="1:13">
      <c r="A161">
        <v>159</v>
      </c>
      <c r="B161" t="s">
        <v>43</v>
      </c>
      <c r="C161" s="19" t="s">
        <v>180</v>
      </c>
      <c r="D161" s="17">
        <v>7.0000000000000007E-2</v>
      </c>
      <c r="E161" s="18">
        <v>9.1708897527605374E-2</v>
      </c>
      <c r="G161">
        <v>159</v>
      </c>
      <c r="H161" s="15" t="s">
        <v>11</v>
      </c>
      <c r="I161" s="6" t="s">
        <v>27</v>
      </c>
      <c r="J161" s="8">
        <v>1.53</v>
      </c>
      <c r="K161" s="7">
        <v>1.9211888366899361</v>
      </c>
      <c r="M161" s="1"/>
    </row>
    <row r="162" spans="1:13">
      <c r="A162">
        <v>160</v>
      </c>
      <c r="B162" t="s">
        <v>179</v>
      </c>
      <c r="C162" s="19" t="s">
        <v>178</v>
      </c>
      <c r="D162" s="17">
        <v>0.06</v>
      </c>
      <c r="E162" s="18">
        <v>5.762841447827273E-2</v>
      </c>
      <c r="G162">
        <v>160</v>
      </c>
      <c r="H162" s="5" t="s">
        <v>177</v>
      </c>
      <c r="I162" s="6" t="s">
        <v>176</v>
      </c>
      <c r="J162" s="8">
        <v>1.52</v>
      </c>
      <c r="K162" s="7">
        <v>1.8061461597939898</v>
      </c>
      <c r="M162" s="1"/>
    </row>
    <row r="163" spans="1:13">
      <c r="A163">
        <v>161</v>
      </c>
      <c r="B163" t="s">
        <v>113</v>
      </c>
      <c r="C163" s="19" t="s">
        <v>175</v>
      </c>
      <c r="D163" s="17">
        <v>0.06</v>
      </c>
      <c r="E163" s="18">
        <v>5.8083372100767604E-2</v>
      </c>
      <c r="G163">
        <v>161</v>
      </c>
      <c r="H163" s="15" t="s">
        <v>90</v>
      </c>
      <c r="I163" s="6" t="s">
        <v>129</v>
      </c>
      <c r="J163" s="8">
        <v>1.52</v>
      </c>
      <c r="K163" s="7">
        <v>0.80402434216885221</v>
      </c>
      <c r="M163" s="1"/>
    </row>
    <row r="164" spans="1:13">
      <c r="A164">
        <v>162</v>
      </c>
      <c r="B164" t="s">
        <v>24</v>
      </c>
      <c r="C164" s="19" t="s">
        <v>174</v>
      </c>
      <c r="D164" s="17">
        <v>0.04</v>
      </c>
      <c r="E164" s="18">
        <v>4.7535627253242965E-2</v>
      </c>
      <c r="G164">
        <v>162</v>
      </c>
      <c r="H164" s="5" t="s">
        <v>94</v>
      </c>
      <c r="I164" s="6" t="s">
        <v>173</v>
      </c>
      <c r="J164" s="8">
        <v>1.48</v>
      </c>
      <c r="K164" s="7">
        <v>2.4524903276307191</v>
      </c>
      <c r="M164" s="1"/>
    </row>
    <row r="165" spans="1:13">
      <c r="A165">
        <v>163</v>
      </c>
      <c r="B165" t="s">
        <v>136</v>
      </c>
      <c r="C165" s="19" t="s">
        <v>135</v>
      </c>
      <c r="D165" s="17">
        <v>0.04</v>
      </c>
      <c r="E165" s="18">
        <v>1.4126530783525717E-2</v>
      </c>
      <c r="G165">
        <v>163</v>
      </c>
      <c r="H165" s="5" t="s">
        <v>59</v>
      </c>
      <c r="I165" s="6" t="s">
        <v>172</v>
      </c>
      <c r="J165" s="8">
        <v>1.46</v>
      </c>
      <c r="K165" s="7">
        <v>1.7325386408932719</v>
      </c>
      <c r="M165" s="11"/>
    </row>
    <row r="166" spans="1:13">
      <c r="A166">
        <v>164</v>
      </c>
      <c r="B166" t="s">
        <v>11</v>
      </c>
      <c r="C166" s="19" t="s">
        <v>171</v>
      </c>
      <c r="D166" s="17">
        <v>0.03</v>
      </c>
      <c r="E166" s="18">
        <v>4.5107536159076769E-2</v>
      </c>
      <c r="G166">
        <v>164</v>
      </c>
      <c r="H166" s="5" t="s">
        <v>5</v>
      </c>
      <c r="I166" s="6" t="s">
        <v>60</v>
      </c>
      <c r="J166" s="8">
        <v>1.43</v>
      </c>
      <c r="K166" s="7">
        <v>0.77201258561339026</v>
      </c>
      <c r="M166" s="1"/>
    </row>
    <row r="167" spans="1:13">
      <c r="A167">
        <v>165</v>
      </c>
      <c r="B167" t="s">
        <v>39</v>
      </c>
      <c r="C167" s="19" t="s">
        <v>139</v>
      </c>
      <c r="D167" s="17">
        <v>0.03</v>
      </c>
      <c r="E167" s="18">
        <v>4.3976042908020617E-2</v>
      </c>
      <c r="G167">
        <v>165</v>
      </c>
      <c r="H167" s="5" t="s">
        <v>41</v>
      </c>
      <c r="I167" s="6" t="s">
        <v>170</v>
      </c>
      <c r="J167" s="8">
        <v>1.39</v>
      </c>
      <c r="K167" s="7">
        <v>1.5916238916035688</v>
      </c>
      <c r="M167" s="1"/>
    </row>
    <row r="168" spans="1:13">
      <c r="A168">
        <v>166</v>
      </c>
      <c r="B168" t="s">
        <v>105</v>
      </c>
      <c r="C168" s="19" t="s">
        <v>127</v>
      </c>
      <c r="D168" s="17">
        <v>0.03</v>
      </c>
      <c r="E168" s="18">
        <v>4.3447311019217456E-2</v>
      </c>
      <c r="G168">
        <v>166</v>
      </c>
      <c r="H168" s="5" t="s">
        <v>169</v>
      </c>
      <c r="I168" s="6" t="s">
        <v>168</v>
      </c>
      <c r="J168" s="8">
        <v>1.36</v>
      </c>
      <c r="K168" s="7">
        <v>1.9967840866617883</v>
      </c>
      <c r="M168" s="1"/>
    </row>
    <row r="169" spans="1:13">
      <c r="A169">
        <v>167</v>
      </c>
      <c r="B169" s="12" t="s">
        <v>163</v>
      </c>
      <c r="C169" s="19" t="s">
        <v>167</v>
      </c>
      <c r="D169" s="17">
        <v>0.02</v>
      </c>
      <c r="E169" s="18">
        <v>1.536670810515443E-2</v>
      </c>
      <c r="G169">
        <v>167</v>
      </c>
      <c r="H169" s="5" t="s">
        <v>166</v>
      </c>
      <c r="I169" s="6" t="s">
        <v>165</v>
      </c>
      <c r="J169" s="8">
        <v>1.35</v>
      </c>
      <c r="K169" s="7">
        <v>1.093137525656469</v>
      </c>
      <c r="M169" s="1"/>
    </row>
    <row r="170" spans="1:13">
      <c r="A170">
        <v>168</v>
      </c>
      <c r="B170" t="s">
        <v>24</v>
      </c>
      <c r="C170" s="19" t="s">
        <v>164</v>
      </c>
      <c r="D170" s="17">
        <v>0.02</v>
      </c>
      <c r="E170" s="18">
        <v>2.2520036157817575E-2</v>
      </c>
      <c r="G170">
        <v>168</v>
      </c>
      <c r="H170" s="5" t="s">
        <v>163</v>
      </c>
      <c r="I170" s="6" t="s">
        <v>162</v>
      </c>
      <c r="J170" s="8">
        <v>1.31</v>
      </c>
      <c r="K170" s="7">
        <v>0.61846198961286791</v>
      </c>
      <c r="M170" s="1"/>
    </row>
    <row r="171" spans="1:13">
      <c r="A171">
        <v>169</v>
      </c>
      <c r="B171" t="s">
        <v>5</v>
      </c>
      <c r="C171" s="19" t="s">
        <v>161</v>
      </c>
      <c r="D171" s="17">
        <v>0</v>
      </c>
      <c r="E171" s="18">
        <v>1.4585780064229878E-2</v>
      </c>
      <c r="G171">
        <v>169</v>
      </c>
      <c r="H171" s="5" t="s">
        <v>18</v>
      </c>
      <c r="I171" s="6" t="s">
        <v>154</v>
      </c>
      <c r="J171" s="8">
        <v>1.22</v>
      </c>
      <c r="K171" s="7">
        <v>0.58012319044605887</v>
      </c>
      <c r="M171" s="1"/>
    </row>
    <row r="172" spans="1:13">
      <c r="A172">
        <v>170</v>
      </c>
      <c r="B172" t="s">
        <v>11</v>
      </c>
      <c r="C172" s="19" t="s">
        <v>160</v>
      </c>
      <c r="D172" s="17">
        <v>-0.02</v>
      </c>
      <c r="E172" s="18">
        <v>5.8467012713785465E-3</v>
      </c>
      <c r="G172">
        <v>170</v>
      </c>
      <c r="H172" s="5" t="s">
        <v>144</v>
      </c>
      <c r="I172" s="6" t="s">
        <v>159</v>
      </c>
      <c r="J172" s="8">
        <v>1.21</v>
      </c>
      <c r="K172" s="7">
        <v>0.20987914191861523</v>
      </c>
      <c r="M172" s="1"/>
    </row>
    <row r="173" spans="1:13">
      <c r="A173">
        <v>171</v>
      </c>
      <c r="B173" t="s">
        <v>133</v>
      </c>
      <c r="C173" s="19" t="s">
        <v>158</v>
      </c>
      <c r="D173" s="17">
        <v>-0.03</v>
      </c>
      <c r="E173" s="18">
        <v>2.1200753154710022E-2</v>
      </c>
      <c r="G173">
        <v>171</v>
      </c>
      <c r="H173" s="5" t="s">
        <v>157</v>
      </c>
      <c r="I173" s="6" t="s">
        <v>156</v>
      </c>
      <c r="J173" s="8">
        <v>1.1599999999999999</v>
      </c>
      <c r="K173" s="7">
        <v>1.9535469593683898</v>
      </c>
      <c r="M173" s="1"/>
    </row>
    <row r="174" spans="1:13">
      <c r="A174">
        <v>19</v>
      </c>
      <c r="B174" s="23" t="s">
        <v>90</v>
      </c>
      <c r="C174" s="22" t="s">
        <v>155</v>
      </c>
      <c r="D174" s="21">
        <v>4.41</v>
      </c>
      <c r="E174" s="20">
        <v>8.2537745004089711</v>
      </c>
      <c r="G174">
        <v>19</v>
      </c>
      <c r="H174" s="5" t="s">
        <v>90</v>
      </c>
      <c r="I174" s="6" t="s">
        <v>155</v>
      </c>
      <c r="J174" s="8">
        <v>6.64</v>
      </c>
      <c r="K174" s="7">
        <v>17</v>
      </c>
      <c r="M174" s="13"/>
    </row>
    <row r="175" spans="1:13">
      <c r="A175">
        <v>173</v>
      </c>
      <c r="B175" s="12" t="s">
        <v>18</v>
      </c>
      <c r="C175" s="19" t="s">
        <v>154</v>
      </c>
      <c r="D175" s="17">
        <v>-0.05</v>
      </c>
      <c r="E175" s="18">
        <v>2.0455636451409211E-2</v>
      </c>
      <c r="G175">
        <v>173</v>
      </c>
      <c r="H175" s="5" t="s">
        <v>94</v>
      </c>
      <c r="I175" s="6" t="s">
        <v>153</v>
      </c>
      <c r="J175" s="8">
        <v>1.1100000000000001</v>
      </c>
      <c r="K175" s="7">
        <v>0.79869529092421487</v>
      </c>
      <c r="M175" s="1"/>
    </row>
    <row r="176" spans="1:13">
      <c r="A176">
        <v>51</v>
      </c>
      <c r="B176" s="23" t="s">
        <v>90</v>
      </c>
      <c r="C176" s="22" t="s">
        <v>152</v>
      </c>
      <c r="D176" s="21">
        <v>1.7</v>
      </c>
      <c r="E176" s="20">
        <v>4.2321595992403847</v>
      </c>
      <c r="G176">
        <v>51</v>
      </c>
      <c r="H176" s="5" t="s">
        <v>9</v>
      </c>
      <c r="I176" s="6" t="s">
        <v>151</v>
      </c>
      <c r="J176" s="8">
        <v>6.64</v>
      </c>
      <c r="K176" s="7">
        <v>17</v>
      </c>
      <c r="M176" s="1"/>
    </row>
    <row r="177" spans="1:13">
      <c r="A177">
        <v>175</v>
      </c>
      <c r="B177" t="s">
        <v>1</v>
      </c>
      <c r="C177" s="19" t="s">
        <v>150</v>
      </c>
      <c r="D177" s="17">
        <v>-7.0000000000000007E-2</v>
      </c>
      <c r="E177" s="18">
        <v>2.741825085736212E-2</v>
      </c>
      <c r="G177">
        <v>175</v>
      </c>
      <c r="H177" s="5" t="s">
        <v>149</v>
      </c>
      <c r="I177" s="6" t="s">
        <v>148</v>
      </c>
      <c r="J177" s="8">
        <v>1.02</v>
      </c>
      <c r="K177" s="7">
        <v>7.9205444011347284E-2</v>
      </c>
      <c r="M177" s="1"/>
    </row>
    <row r="178" spans="1:13">
      <c r="A178">
        <v>176</v>
      </c>
      <c r="B178" s="12" t="s">
        <v>84</v>
      </c>
      <c r="C178" s="19" t="s">
        <v>83</v>
      </c>
      <c r="D178" s="17">
        <v>-0.09</v>
      </c>
      <c r="E178" s="18">
        <v>5.2312535360757875E-2</v>
      </c>
      <c r="G178">
        <v>176</v>
      </c>
      <c r="H178" s="5" t="s">
        <v>119</v>
      </c>
      <c r="I178" s="6" t="s">
        <v>147</v>
      </c>
      <c r="J178" s="8">
        <v>1.02</v>
      </c>
      <c r="K178" s="7">
        <v>1.6375169496596507</v>
      </c>
      <c r="M178" s="1"/>
    </row>
    <row r="179" spans="1:13">
      <c r="A179">
        <v>177</v>
      </c>
      <c r="B179" t="s">
        <v>41</v>
      </c>
      <c r="C179" s="19" t="s">
        <v>44</v>
      </c>
      <c r="D179" s="17">
        <v>-0.09</v>
      </c>
      <c r="E179" s="18">
        <v>2.2430081691876193E-2</v>
      </c>
      <c r="G179">
        <v>177</v>
      </c>
      <c r="H179" s="5" t="s">
        <v>49</v>
      </c>
      <c r="I179" s="6" t="s">
        <v>48</v>
      </c>
      <c r="J179" s="8">
        <v>1</v>
      </c>
      <c r="K179" s="7">
        <v>0.38320350583934898</v>
      </c>
      <c r="M179" s="1"/>
    </row>
    <row r="180" spans="1:13">
      <c r="A180">
        <v>178</v>
      </c>
      <c r="B180" t="s">
        <v>109</v>
      </c>
      <c r="C180" s="19" t="s">
        <v>108</v>
      </c>
      <c r="D180" s="17">
        <v>-0.1</v>
      </c>
      <c r="E180" s="18">
        <v>5.7211715757319558E-2</v>
      </c>
      <c r="G180">
        <v>178</v>
      </c>
      <c r="H180" s="5" t="s">
        <v>39</v>
      </c>
      <c r="I180" s="6" t="s">
        <v>146</v>
      </c>
      <c r="J180" s="8">
        <v>0.95</v>
      </c>
      <c r="K180" s="7">
        <v>1.6280534004435507</v>
      </c>
      <c r="M180" s="1"/>
    </row>
    <row r="181" spans="1:13">
      <c r="A181">
        <v>179</v>
      </c>
      <c r="B181" t="s">
        <v>35</v>
      </c>
      <c r="C181" s="19" t="s">
        <v>145</v>
      </c>
      <c r="D181" s="17">
        <v>-0.12</v>
      </c>
      <c r="E181" s="18">
        <v>7.8590589128095578E-2</v>
      </c>
      <c r="G181">
        <v>179</v>
      </c>
      <c r="H181" s="5" t="s">
        <v>9</v>
      </c>
      <c r="I181" s="6" t="s">
        <v>95</v>
      </c>
      <c r="J181" s="8">
        <v>0.95</v>
      </c>
      <c r="K181" s="7">
        <v>0.13291361419505726</v>
      </c>
      <c r="M181" s="1"/>
    </row>
    <row r="182" spans="1:13">
      <c r="A182">
        <v>180</v>
      </c>
      <c r="B182" t="s">
        <v>144</v>
      </c>
      <c r="C182" s="19" t="s">
        <v>143</v>
      </c>
      <c r="D182" s="17">
        <v>-0.14000000000000001</v>
      </c>
      <c r="E182" s="18">
        <v>8.8739082033101005E-2</v>
      </c>
      <c r="G182">
        <v>180</v>
      </c>
      <c r="H182" s="5" t="s">
        <v>43</v>
      </c>
      <c r="I182" s="6" t="s">
        <v>142</v>
      </c>
      <c r="J182" s="8">
        <v>0.93</v>
      </c>
      <c r="K182" s="7">
        <v>0.39443399048371397</v>
      </c>
      <c r="M182" s="1"/>
    </row>
    <row r="183" spans="1:13">
      <c r="A183">
        <v>181</v>
      </c>
      <c r="B183" t="s">
        <v>20</v>
      </c>
      <c r="C183" s="19" t="s">
        <v>102</v>
      </c>
      <c r="D183" s="17">
        <v>-0.14000000000000001</v>
      </c>
      <c r="E183" s="18">
        <v>0.10393920088715208</v>
      </c>
      <c r="G183">
        <v>181</v>
      </c>
      <c r="H183" s="5" t="s">
        <v>20</v>
      </c>
      <c r="I183" s="6" t="s">
        <v>141</v>
      </c>
      <c r="J183" s="8">
        <v>0.92</v>
      </c>
      <c r="K183" s="7">
        <v>0.96920634874650591</v>
      </c>
      <c r="M183" s="1"/>
    </row>
    <row r="184" spans="1:13">
      <c r="A184">
        <v>182</v>
      </c>
      <c r="B184" t="s">
        <v>41</v>
      </c>
      <c r="C184" s="19" t="s">
        <v>67</v>
      </c>
      <c r="D184" s="17">
        <v>-0.14000000000000001</v>
      </c>
      <c r="E184" s="18">
        <v>9.6948930213581586E-2</v>
      </c>
      <c r="G184">
        <v>182</v>
      </c>
      <c r="H184" s="5" t="s">
        <v>22</v>
      </c>
      <c r="I184" s="6" t="s">
        <v>140</v>
      </c>
      <c r="J184" s="8">
        <v>0.9</v>
      </c>
      <c r="K184" s="7">
        <v>0.65039920093310355</v>
      </c>
      <c r="M184" s="1"/>
    </row>
    <row r="185" spans="1:13">
      <c r="A185">
        <v>183</v>
      </c>
      <c r="B185" s="12" t="s">
        <v>16</v>
      </c>
      <c r="C185" s="19" t="s">
        <v>130</v>
      </c>
      <c r="D185" s="17">
        <v>-0.15</v>
      </c>
      <c r="E185" s="18">
        <v>0.12193705139453442</v>
      </c>
      <c r="G185">
        <v>183</v>
      </c>
      <c r="H185" s="5" t="s">
        <v>39</v>
      </c>
      <c r="I185" s="6" t="s">
        <v>139</v>
      </c>
      <c r="J185" s="8">
        <v>0.88</v>
      </c>
      <c r="K185" s="7">
        <v>0.80907102423890787</v>
      </c>
      <c r="M185" s="1"/>
    </row>
    <row r="186" spans="1:13">
      <c r="A186">
        <v>184</v>
      </c>
      <c r="B186" s="12" t="s">
        <v>39</v>
      </c>
      <c r="C186" s="19" t="s">
        <v>45</v>
      </c>
      <c r="D186" s="17">
        <v>-0.18</v>
      </c>
      <c r="E186" s="18">
        <v>7.5278560688048932E-2</v>
      </c>
      <c r="G186">
        <v>184</v>
      </c>
      <c r="H186" s="5" t="s">
        <v>9</v>
      </c>
      <c r="I186" s="6" t="s">
        <v>138</v>
      </c>
      <c r="J186" s="8">
        <v>0.85</v>
      </c>
      <c r="K186" s="7">
        <v>0.5482007561811213</v>
      </c>
      <c r="M186" s="1"/>
    </row>
    <row r="187" spans="1:13">
      <c r="A187">
        <v>185</v>
      </c>
      <c r="B187" t="s">
        <v>73</v>
      </c>
      <c r="C187" s="13" t="s">
        <v>137</v>
      </c>
      <c r="D187" s="17">
        <v>-0.19</v>
      </c>
      <c r="E187" s="16">
        <v>0.15897652399826687</v>
      </c>
      <c r="G187">
        <v>185</v>
      </c>
      <c r="H187" s="5" t="s">
        <v>11</v>
      </c>
      <c r="I187" s="6" t="s">
        <v>134</v>
      </c>
      <c r="J187" s="8">
        <v>0.83</v>
      </c>
      <c r="K187" s="7">
        <v>0.52361266181447175</v>
      </c>
      <c r="M187" s="11"/>
    </row>
    <row r="188" spans="1:13">
      <c r="A188">
        <v>186</v>
      </c>
      <c r="B188" s="6" t="s">
        <v>41</v>
      </c>
      <c r="C188" s="5" t="s">
        <v>76</v>
      </c>
      <c r="D188" s="4">
        <v>-0.2</v>
      </c>
      <c r="E188" s="3">
        <v>0.17669079308598781</v>
      </c>
      <c r="G188">
        <v>186</v>
      </c>
      <c r="H188" s="5" t="s">
        <v>136</v>
      </c>
      <c r="I188" s="6" t="s">
        <v>135</v>
      </c>
      <c r="J188" s="8">
        <v>0.8</v>
      </c>
      <c r="K188" s="7">
        <v>0.12609889809923244</v>
      </c>
      <c r="M188" s="1"/>
    </row>
    <row r="189" spans="1:13">
      <c r="A189">
        <v>187</v>
      </c>
      <c r="B189" s="6" t="s">
        <v>11</v>
      </c>
      <c r="C189" s="5" t="s">
        <v>134</v>
      </c>
      <c r="D189" s="4">
        <v>-0.23</v>
      </c>
      <c r="E189" s="3">
        <v>7.2432834190657727E-2</v>
      </c>
      <c r="G189">
        <v>187</v>
      </c>
      <c r="H189" s="5" t="s">
        <v>133</v>
      </c>
      <c r="I189" s="6" t="s">
        <v>132</v>
      </c>
      <c r="J189" s="8">
        <v>0.74</v>
      </c>
      <c r="K189" s="7">
        <v>8.0790957695092064E-2</v>
      </c>
      <c r="M189" s="1"/>
    </row>
    <row r="190" spans="1:13">
      <c r="A190">
        <v>188</v>
      </c>
      <c r="B190" s="6" t="s">
        <v>49</v>
      </c>
      <c r="C190" s="5" t="s">
        <v>82</v>
      </c>
      <c r="D190" s="4">
        <v>-0.27</v>
      </c>
      <c r="E190" s="3">
        <v>0.16982209452911656</v>
      </c>
      <c r="G190">
        <v>188</v>
      </c>
      <c r="H190" s="5" t="s">
        <v>37</v>
      </c>
      <c r="I190" s="6" t="s">
        <v>131</v>
      </c>
      <c r="J190" s="8">
        <v>0.73</v>
      </c>
      <c r="K190" s="7">
        <v>8.9766267719440546E-2</v>
      </c>
      <c r="M190" s="1"/>
    </row>
    <row r="191" spans="1:13">
      <c r="A191">
        <v>189</v>
      </c>
      <c r="B191" s="6" t="s">
        <v>100</v>
      </c>
      <c r="C191" s="5" t="s">
        <v>99</v>
      </c>
      <c r="D191" s="4">
        <v>-0.28000000000000003</v>
      </c>
      <c r="E191" s="3">
        <v>0.2088559631444484</v>
      </c>
      <c r="G191">
        <v>189</v>
      </c>
      <c r="H191" s="5" t="s">
        <v>16</v>
      </c>
      <c r="I191" s="6" t="s">
        <v>130</v>
      </c>
      <c r="J191" s="8">
        <v>0.7</v>
      </c>
      <c r="K191" s="7">
        <v>0.16824681954277879</v>
      </c>
      <c r="M191" s="1"/>
    </row>
    <row r="192" spans="1:13">
      <c r="A192">
        <v>190</v>
      </c>
      <c r="B192" s="6" t="s">
        <v>90</v>
      </c>
      <c r="C192" s="5" t="s">
        <v>129</v>
      </c>
      <c r="D192" s="4">
        <v>-0.28999999999999998</v>
      </c>
      <c r="E192" s="3">
        <v>0.14417537317380252</v>
      </c>
      <c r="G192">
        <v>190</v>
      </c>
      <c r="H192" s="15" t="s">
        <v>65</v>
      </c>
      <c r="I192" s="6" t="s">
        <v>128</v>
      </c>
      <c r="J192" s="8">
        <v>0.69</v>
      </c>
      <c r="K192" s="7">
        <v>8.4345362144885583E-2</v>
      </c>
      <c r="M192" s="1"/>
    </row>
    <row r="193" spans="1:13">
      <c r="A193">
        <v>191</v>
      </c>
      <c r="B193" s="6" t="s">
        <v>65</v>
      </c>
      <c r="C193" s="5" t="s">
        <v>64</v>
      </c>
      <c r="D193" s="4">
        <v>-0.3</v>
      </c>
      <c r="E193" s="3">
        <v>0.24593699627556004</v>
      </c>
      <c r="G193">
        <v>191</v>
      </c>
      <c r="H193" s="5" t="s">
        <v>105</v>
      </c>
      <c r="I193" s="6" t="s">
        <v>127</v>
      </c>
      <c r="J193" s="8">
        <v>0.68</v>
      </c>
      <c r="K193" s="7">
        <v>0.84916241976575735</v>
      </c>
      <c r="M193" s="1"/>
    </row>
    <row r="194" spans="1:13">
      <c r="A194">
        <v>192</v>
      </c>
      <c r="B194" s="6" t="s">
        <v>18</v>
      </c>
      <c r="C194" s="5" t="s">
        <v>79</v>
      </c>
      <c r="D194" s="4">
        <v>-0.31</v>
      </c>
      <c r="E194" s="3">
        <v>0.24083367269834183</v>
      </c>
      <c r="G194">
        <v>192</v>
      </c>
      <c r="H194" s="5" t="s">
        <v>20</v>
      </c>
      <c r="I194" s="6" t="s">
        <v>87</v>
      </c>
      <c r="J194" s="8">
        <v>0.68</v>
      </c>
      <c r="K194" s="7">
        <v>1.4287774568106303E-2</v>
      </c>
      <c r="M194" s="1"/>
    </row>
    <row r="195" spans="1:13">
      <c r="A195">
        <v>193</v>
      </c>
      <c r="B195" s="6" t="s">
        <v>59</v>
      </c>
      <c r="C195" s="5" t="s">
        <v>58</v>
      </c>
      <c r="D195" s="4">
        <v>-0.35</v>
      </c>
      <c r="E195" s="3">
        <v>0.29932913997821503</v>
      </c>
      <c r="G195">
        <v>193</v>
      </c>
      <c r="H195" s="15" t="s">
        <v>31</v>
      </c>
      <c r="I195" s="6" t="s">
        <v>126</v>
      </c>
      <c r="J195" s="8">
        <v>0.67</v>
      </c>
      <c r="K195" s="7">
        <v>0.33558390653478332</v>
      </c>
      <c r="M195" s="1"/>
    </row>
    <row r="196" spans="1:13">
      <c r="A196">
        <v>194</v>
      </c>
      <c r="B196" s="6" t="s">
        <v>11</v>
      </c>
      <c r="C196" s="5" t="s">
        <v>125</v>
      </c>
      <c r="D196" s="4">
        <v>-0.36</v>
      </c>
      <c r="E196" s="3">
        <v>0.35525405437148305</v>
      </c>
      <c r="G196">
        <v>194</v>
      </c>
      <c r="H196" s="5" t="s">
        <v>37</v>
      </c>
      <c r="I196" s="6" t="s">
        <v>124</v>
      </c>
      <c r="J196" s="8">
        <v>0.66</v>
      </c>
      <c r="K196" s="7">
        <v>0.84149263926838125</v>
      </c>
      <c r="M196" s="1"/>
    </row>
    <row r="197" spans="1:13">
      <c r="A197">
        <v>195</v>
      </c>
      <c r="B197" s="6" t="s">
        <v>39</v>
      </c>
      <c r="C197" s="5" t="s">
        <v>63</v>
      </c>
      <c r="D197" s="4">
        <v>-0.36</v>
      </c>
      <c r="E197" s="3">
        <v>0.14422203165932901</v>
      </c>
      <c r="G197">
        <v>195</v>
      </c>
      <c r="H197" s="5" t="s">
        <v>94</v>
      </c>
      <c r="I197" s="6" t="s">
        <v>123</v>
      </c>
      <c r="J197" s="8">
        <v>0.65</v>
      </c>
      <c r="K197" s="7">
        <v>0.12002644969648239</v>
      </c>
      <c r="M197" s="1"/>
    </row>
    <row r="198" spans="1:13">
      <c r="A198">
        <v>196</v>
      </c>
      <c r="B198" s="6" t="s">
        <v>49</v>
      </c>
      <c r="C198" s="5" t="s">
        <v>52</v>
      </c>
      <c r="D198" s="4">
        <v>-0.36</v>
      </c>
      <c r="E198" s="3">
        <v>0.28889573659845752</v>
      </c>
      <c r="G198">
        <v>196</v>
      </c>
      <c r="H198" s="5" t="s">
        <v>113</v>
      </c>
      <c r="I198" s="6" t="s">
        <v>112</v>
      </c>
      <c r="J198" s="8">
        <v>0.65</v>
      </c>
      <c r="K198" s="7">
        <v>0.70610950801281425</v>
      </c>
      <c r="M198" s="1"/>
    </row>
    <row r="199" spans="1:13">
      <c r="A199">
        <v>197</v>
      </c>
      <c r="B199" s="6" t="s">
        <v>43</v>
      </c>
      <c r="C199" s="5" t="s">
        <v>103</v>
      </c>
      <c r="D199" s="4">
        <v>-0.37</v>
      </c>
      <c r="E199" s="3">
        <v>0.14972866384357975</v>
      </c>
      <c r="G199">
        <v>197</v>
      </c>
      <c r="H199" s="5" t="s">
        <v>107</v>
      </c>
      <c r="I199" s="6" t="s">
        <v>106</v>
      </c>
      <c r="J199" s="8">
        <v>0.61</v>
      </c>
      <c r="K199" s="7">
        <v>0.10015461805380196</v>
      </c>
      <c r="M199" s="1"/>
    </row>
    <row r="200" spans="1:13">
      <c r="A200">
        <v>198</v>
      </c>
      <c r="B200" s="6" t="s">
        <v>122</v>
      </c>
      <c r="C200" s="5" t="s">
        <v>121</v>
      </c>
      <c r="D200" s="4">
        <v>-0.38</v>
      </c>
      <c r="E200" s="3">
        <v>0.40582399718375445</v>
      </c>
      <c r="G200">
        <v>198</v>
      </c>
      <c r="H200" s="5" t="s">
        <v>18</v>
      </c>
      <c r="I200" s="6" t="s">
        <v>120</v>
      </c>
      <c r="J200" s="8">
        <v>0.6</v>
      </c>
      <c r="K200" s="7">
        <v>0.13911345673620557</v>
      </c>
      <c r="M200" s="1"/>
    </row>
    <row r="201" spans="1:13">
      <c r="A201">
        <v>199</v>
      </c>
      <c r="B201" s="6" t="s">
        <v>119</v>
      </c>
      <c r="C201" s="5" t="s">
        <v>118</v>
      </c>
      <c r="D201" s="4">
        <v>-0.4</v>
      </c>
      <c r="E201" s="3">
        <v>0.17036500283585382</v>
      </c>
      <c r="G201">
        <v>199</v>
      </c>
      <c r="H201" s="5" t="s">
        <v>31</v>
      </c>
      <c r="I201" s="6" t="s">
        <v>30</v>
      </c>
      <c r="J201" s="8">
        <v>0.6</v>
      </c>
      <c r="K201" s="7">
        <v>0.69398994178556994</v>
      </c>
      <c r="M201" s="1"/>
    </row>
    <row r="202" spans="1:13">
      <c r="A202">
        <v>200</v>
      </c>
      <c r="B202" s="6" t="s">
        <v>9</v>
      </c>
      <c r="C202" s="5" t="s">
        <v>47</v>
      </c>
      <c r="D202" s="4">
        <v>-0.41</v>
      </c>
      <c r="E202" s="3">
        <v>0.28306923255750477</v>
      </c>
      <c r="G202">
        <v>200</v>
      </c>
      <c r="H202" s="5" t="s">
        <v>5</v>
      </c>
      <c r="I202" s="6" t="s">
        <v>117</v>
      </c>
      <c r="J202" s="8">
        <v>0.56999999999999995</v>
      </c>
      <c r="K202" s="7">
        <v>0.48405354707818377</v>
      </c>
      <c r="M202" s="1"/>
    </row>
    <row r="203" spans="1:13">
      <c r="A203">
        <v>201</v>
      </c>
      <c r="B203" s="6" t="s">
        <v>116</v>
      </c>
      <c r="C203" s="5" t="s">
        <v>115</v>
      </c>
      <c r="D203" s="4">
        <v>-0.42</v>
      </c>
      <c r="E203" s="3">
        <v>0.22037432555230133</v>
      </c>
      <c r="G203">
        <v>201</v>
      </c>
      <c r="H203" s="5" t="s">
        <v>107</v>
      </c>
      <c r="I203" s="6" t="s">
        <v>114</v>
      </c>
      <c r="J203" s="8">
        <v>0.56999999999999995</v>
      </c>
      <c r="K203" s="7">
        <v>0.79260470581949427</v>
      </c>
      <c r="M203" s="1"/>
    </row>
    <row r="204" spans="1:13">
      <c r="A204">
        <v>202</v>
      </c>
      <c r="B204" s="6" t="s">
        <v>113</v>
      </c>
      <c r="C204" s="5" t="s">
        <v>112</v>
      </c>
      <c r="D204" s="4">
        <v>-0.42</v>
      </c>
      <c r="E204" s="3">
        <v>0.18203035265018874</v>
      </c>
      <c r="G204">
        <v>202</v>
      </c>
      <c r="H204" s="5" t="s">
        <v>35</v>
      </c>
      <c r="I204" s="6" t="s">
        <v>53</v>
      </c>
      <c r="J204" s="8">
        <v>0.56999999999999995</v>
      </c>
      <c r="K204" s="7">
        <v>0.51539732463446464</v>
      </c>
      <c r="M204" s="1"/>
    </row>
    <row r="205" spans="1:13">
      <c r="A205">
        <v>203</v>
      </c>
      <c r="B205" s="6" t="s">
        <v>111</v>
      </c>
      <c r="C205" s="5" t="s">
        <v>110</v>
      </c>
      <c r="D205" s="4">
        <v>-0.44</v>
      </c>
      <c r="E205" s="3">
        <v>0.32463978296414681</v>
      </c>
      <c r="G205">
        <v>203</v>
      </c>
      <c r="H205" s="5" t="s">
        <v>109</v>
      </c>
      <c r="I205" s="6" t="s">
        <v>108</v>
      </c>
      <c r="J205" s="8">
        <v>0.56000000000000005</v>
      </c>
      <c r="K205" s="7">
        <v>2.1756456055049785E-3</v>
      </c>
      <c r="M205" s="1"/>
    </row>
    <row r="206" spans="1:13">
      <c r="A206">
        <v>204</v>
      </c>
      <c r="B206" s="6" t="s">
        <v>107</v>
      </c>
      <c r="C206" s="5" t="s">
        <v>106</v>
      </c>
      <c r="D206" s="4">
        <v>-0.44</v>
      </c>
      <c r="E206" s="3">
        <v>0.41775008046408579</v>
      </c>
      <c r="G206">
        <v>204</v>
      </c>
      <c r="H206" s="5" t="s">
        <v>105</v>
      </c>
      <c r="I206" s="6" t="s">
        <v>104</v>
      </c>
      <c r="J206" s="8">
        <v>0.55000000000000004</v>
      </c>
      <c r="K206" s="7">
        <v>0.45679024449375383</v>
      </c>
      <c r="M206" s="1"/>
    </row>
    <row r="207" spans="1:13">
      <c r="A207">
        <v>205</v>
      </c>
      <c r="B207" s="6" t="s">
        <v>24</v>
      </c>
      <c r="C207" s="5" t="s">
        <v>74</v>
      </c>
      <c r="D207" s="4">
        <v>-0.45</v>
      </c>
      <c r="E207" s="3">
        <v>0.20058997115610513</v>
      </c>
      <c r="G207">
        <v>205</v>
      </c>
      <c r="H207" s="5" t="s">
        <v>43</v>
      </c>
      <c r="I207" s="6" t="s">
        <v>103</v>
      </c>
      <c r="J207" s="8">
        <v>0.55000000000000004</v>
      </c>
      <c r="K207" s="7">
        <v>0.46465396504812989</v>
      </c>
      <c r="M207" s="1"/>
    </row>
    <row r="208" spans="1:13">
      <c r="A208">
        <v>206</v>
      </c>
      <c r="B208" s="6" t="s">
        <v>71</v>
      </c>
      <c r="C208" s="5" t="s">
        <v>70</v>
      </c>
      <c r="D208" s="4">
        <v>-0.46</v>
      </c>
      <c r="E208" s="3">
        <v>0.40385278255621643</v>
      </c>
      <c r="G208">
        <v>206</v>
      </c>
      <c r="H208" s="5" t="s">
        <v>20</v>
      </c>
      <c r="I208" s="6" t="s">
        <v>102</v>
      </c>
      <c r="J208" s="8">
        <v>0.51</v>
      </c>
      <c r="K208" s="7">
        <v>0.32376073307654124</v>
      </c>
      <c r="M208" s="1"/>
    </row>
    <row r="209" spans="1:13">
      <c r="A209">
        <v>207</v>
      </c>
      <c r="B209" s="6" t="s">
        <v>22</v>
      </c>
      <c r="C209" s="5" t="s">
        <v>101</v>
      </c>
      <c r="D209" s="4">
        <v>-0.47</v>
      </c>
      <c r="E209" s="3">
        <v>0.33049252398233897</v>
      </c>
      <c r="G209">
        <v>207</v>
      </c>
      <c r="H209" s="5" t="s">
        <v>100</v>
      </c>
      <c r="I209" s="6" t="s">
        <v>99</v>
      </c>
      <c r="J209" s="8">
        <v>0.51</v>
      </c>
      <c r="K209" s="7">
        <v>2.5693060441195386E-2</v>
      </c>
      <c r="M209" s="1"/>
    </row>
    <row r="210" spans="1:13">
      <c r="A210">
        <v>208</v>
      </c>
      <c r="B210" s="6" t="s">
        <v>39</v>
      </c>
      <c r="C210" s="5" t="s">
        <v>61</v>
      </c>
      <c r="D210" s="4">
        <v>-0.51</v>
      </c>
      <c r="E210" s="3">
        <v>0.33092627392002449</v>
      </c>
      <c r="G210">
        <v>208</v>
      </c>
      <c r="H210" s="5" t="s">
        <v>5</v>
      </c>
      <c r="I210" s="6" t="s">
        <v>46</v>
      </c>
      <c r="J210" s="8">
        <v>0.47</v>
      </c>
      <c r="K210" s="7">
        <v>9.4830851131850287E-4</v>
      </c>
      <c r="M210" s="1"/>
    </row>
    <row r="211" spans="1:13">
      <c r="A211">
        <v>209</v>
      </c>
      <c r="B211" s="6" t="s">
        <v>98</v>
      </c>
      <c r="C211" s="5" t="s">
        <v>97</v>
      </c>
      <c r="D211" s="4">
        <v>-0.53</v>
      </c>
      <c r="E211" s="3">
        <v>0.31982608813799829</v>
      </c>
      <c r="G211">
        <v>209</v>
      </c>
      <c r="H211" s="5" t="s">
        <v>5</v>
      </c>
      <c r="I211" s="6" t="s">
        <v>96</v>
      </c>
      <c r="J211" s="8">
        <v>0.44</v>
      </c>
      <c r="K211" s="7">
        <v>0.46006204037071152</v>
      </c>
      <c r="M211" s="1"/>
    </row>
    <row r="212" spans="1:13">
      <c r="A212">
        <v>210</v>
      </c>
      <c r="B212" s="6" t="s">
        <v>9</v>
      </c>
      <c r="C212" s="5" t="s">
        <v>95</v>
      </c>
      <c r="D212" s="4">
        <v>-0.56999999999999995</v>
      </c>
      <c r="E212" s="3">
        <v>0.534094490711709</v>
      </c>
      <c r="G212">
        <v>210</v>
      </c>
      <c r="H212" s="5" t="s">
        <v>94</v>
      </c>
      <c r="I212" s="6" t="s">
        <v>93</v>
      </c>
      <c r="J212" s="8">
        <v>0.41</v>
      </c>
      <c r="K212" s="7">
        <v>0.22810882994216899</v>
      </c>
      <c r="M212" s="1"/>
    </row>
    <row r="213" spans="1:13">
      <c r="A213">
        <v>211</v>
      </c>
      <c r="B213" s="6" t="s">
        <v>90</v>
      </c>
      <c r="C213" s="5" t="s">
        <v>91</v>
      </c>
      <c r="D213" s="4">
        <v>-0.56999999999999995</v>
      </c>
      <c r="E213" s="3">
        <v>0.32224941271747159</v>
      </c>
      <c r="G213">
        <v>211</v>
      </c>
      <c r="H213" s="5" t="s">
        <v>43</v>
      </c>
      <c r="I213" s="6" t="s">
        <v>92</v>
      </c>
      <c r="J213" s="8">
        <v>0.39</v>
      </c>
      <c r="K213" s="7">
        <v>0.30714787976110164</v>
      </c>
      <c r="M213" s="1"/>
    </row>
    <row r="214" spans="1:13">
      <c r="A214">
        <v>212</v>
      </c>
      <c r="B214" s="6" t="s">
        <v>55</v>
      </c>
      <c r="C214" s="5" t="s">
        <v>54</v>
      </c>
      <c r="D214" s="4">
        <v>-0.59</v>
      </c>
      <c r="E214" s="3">
        <v>0.71151197849380454</v>
      </c>
      <c r="G214">
        <v>212</v>
      </c>
      <c r="H214" s="5" t="s">
        <v>43</v>
      </c>
      <c r="I214" s="6" t="s">
        <v>42</v>
      </c>
      <c r="J214" s="8">
        <v>0.39</v>
      </c>
      <c r="K214" s="7">
        <v>5.1597375639304888E-2</v>
      </c>
      <c r="M214" s="11"/>
    </row>
    <row r="215" spans="1:13">
      <c r="A215">
        <v>213</v>
      </c>
      <c r="B215" s="6" t="s">
        <v>41</v>
      </c>
      <c r="C215" s="5" t="s">
        <v>40</v>
      </c>
      <c r="D215" s="4">
        <v>-0.61</v>
      </c>
      <c r="E215" s="3">
        <v>0.78512919914711565</v>
      </c>
      <c r="G215">
        <v>213</v>
      </c>
      <c r="H215" s="5" t="s">
        <v>90</v>
      </c>
      <c r="I215" s="6" t="s">
        <v>91</v>
      </c>
      <c r="J215" s="8">
        <v>0.38</v>
      </c>
      <c r="K215" s="7">
        <v>0.23405802617545518</v>
      </c>
      <c r="M215" s="1"/>
    </row>
    <row r="216" spans="1:13">
      <c r="A216">
        <v>214</v>
      </c>
      <c r="B216" s="6" t="s">
        <v>90</v>
      </c>
      <c r="C216" s="5" t="s">
        <v>89</v>
      </c>
      <c r="D216" s="4">
        <v>-0.62</v>
      </c>
      <c r="E216" s="3">
        <v>0.36923052536636297</v>
      </c>
      <c r="G216">
        <v>214</v>
      </c>
      <c r="H216" s="5" t="s">
        <v>39</v>
      </c>
      <c r="I216" s="6" t="s">
        <v>88</v>
      </c>
      <c r="J216" s="8">
        <v>0.37</v>
      </c>
      <c r="K216" s="7">
        <v>0.25915040452036148</v>
      </c>
      <c r="M216" s="11"/>
    </row>
    <row r="217" spans="1:13">
      <c r="A217">
        <v>215</v>
      </c>
      <c r="B217" s="6" t="s">
        <v>20</v>
      </c>
      <c r="C217" s="5" t="s">
        <v>87</v>
      </c>
      <c r="D217" s="4">
        <v>-0.63</v>
      </c>
      <c r="E217" s="3">
        <v>0.65028733576601105</v>
      </c>
      <c r="G217">
        <v>215</v>
      </c>
      <c r="H217" s="5" t="s">
        <v>9</v>
      </c>
      <c r="I217" s="6" t="s">
        <v>86</v>
      </c>
      <c r="J217" s="8">
        <v>0.33</v>
      </c>
      <c r="K217" s="7">
        <v>0.37013238654107222</v>
      </c>
      <c r="M217" s="1"/>
    </row>
    <row r="218" spans="1:13">
      <c r="A218">
        <v>216</v>
      </c>
      <c r="B218" s="6" t="s">
        <v>39</v>
      </c>
      <c r="C218" s="5" t="s">
        <v>85</v>
      </c>
      <c r="D218" s="4">
        <v>-0.64</v>
      </c>
      <c r="E218" s="3">
        <v>0.34693674031877286</v>
      </c>
      <c r="G218">
        <v>216</v>
      </c>
      <c r="H218" s="5" t="s">
        <v>84</v>
      </c>
      <c r="I218" s="6" t="s">
        <v>83</v>
      </c>
      <c r="J218" s="8">
        <v>0.3</v>
      </c>
      <c r="K218" s="7">
        <v>2.3611741970100176E-2</v>
      </c>
      <c r="M218" s="1"/>
    </row>
    <row r="219" spans="1:13">
      <c r="A219">
        <v>217</v>
      </c>
      <c r="B219" s="6" t="s">
        <v>35</v>
      </c>
      <c r="C219" s="5" t="s">
        <v>34</v>
      </c>
      <c r="D219" s="4">
        <v>-0.64</v>
      </c>
      <c r="E219" s="3">
        <v>0.65900361295812682</v>
      </c>
      <c r="G219">
        <v>217</v>
      </c>
      <c r="H219" s="5" t="s">
        <v>49</v>
      </c>
      <c r="I219" s="6" t="s">
        <v>82</v>
      </c>
      <c r="J219" s="8">
        <v>0.28999999999999998</v>
      </c>
      <c r="K219" s="7">
        <v>0.40799695393127466</v>
      </c>
      <c r="M219" s="1"/>
    </row>
    <row r="220" spans="1:13">
      <c r="A220">
        <v>218</v>
      </c>
      <c r="B220" s="6" t="s">
        <v>81</v>
      </c>
      <c r="C220" s="5" t="s">
        <v>80</v>
      </c>
      <c r="D220" s="4">
        <v>-0.71</v>
      </c>
      <c r="E220" s="3">
        <v>0.77550374173332948</v>
      </c>
      <c r="G220">
        <v>218</v>
      </c>
      <c r="H220" s="11" t="s">
        <v>18</v>
      </c>
      <c r="I220" t="s">
        <v>79</v>
      </c>
      <c r="J220" s="2">
        <v>0.18</v>
      </c>
      <c r="K220" s="10">
        <v>2.4949036693064603E-2</v>
      </c>
      <c r="M220" s="1"/>
    </row>
    <row r="221" spans="1:13">
      <c r="A221">
        <v>219</v>
      </c>
      <c r="B221" s="6" t="s">
        <v>78</v>
      </c>
      <c r="C221" s="5" t="s">
        <v>77</v>
      </c>
      <c r="D221" s="4">
        <v>-0.73</v>
      </c>
      <c r="E221" s="3">
        <v>0.90123191414026094</v>
      </c>
      <c r="G221">
        <v>219</v>
      </c>
      <c r="H221" s="13" t="s">
        <v>41</v>
      </c>
      <c r="I221" s="12" t="s">
        <v>76</v>
      </c>
      <c r="J221" s="2">
        <v>0.17</v>
      </c>
      <c r="K221" s="10">
        <v>0.17386200877999217</v>
      </c>
      <c r="M221" s="14"/>
    </row>
    <row r="222" spans="1:13">
      <c r="A222">
        <v>220</v>
      </c>
      <c r="B222" s="6" t="s">
        <v>37</v>
      </c>
      <c r="C222" s="5" t="s">
        <v>75</v>
      </c>
      <c r="D222" s="4">
        <v>-0.73</v>
      </c>
      <c r="E222" s="3">
        <v>0.50027949990135112</v>
      </c>
      <c r="G222">
        <v>220</v>
      </c>
      <c r="H222" s="1" t="s">
        <v>24</v>
      </c>
      <c r="I222" t="s">
        <v>74</v>
      </c>
      <c r="J222" s="2">
        <v>0.13</v>
      </c>
      <c r="K222" s="10">
        <v>0.19906721946435441</v>
      </c>
      <c r="M222" s="1"/>
    </row>
    <row r="223" spans="1:13">
      <c r="A223">
        <v>221</v>
      </c>
      <c r="B223" s="6" t="s">
        <v>73</v>
      </c>
      <c r="C223" s="5" t="s">
        <v>72</v>
      </c>
      <c r="D223" s="4">
        <v>-0.76</v>
      </c>
      <c r="E223" s="3">
        <v>0.92508102686196958</v>
      </c>
      <c r="G223">
        <v>221</v>
      </c>
      <c r="H223" s="1" t="s">
        <v>71</v>
      </c>
      <c r="I223" t="s">
        <v>70</v>
      </c>
      <c r="J223" s="2">
        <v>0.12</v>
      </c>
      <c r="K223" s="10">
        <v>8.8540401109052119E-2</v>
      </c>
      <c r="M223" s="1"/>
    </row>
    <row r="224" spans="1:13">
      <c r="A224">
        <v>222</v>
      </c>
      <c r="B224" s="6" t="s">
        <v>1</v>
      </c>
      <c r="C224" s="5" t="s">
        <v>69</v>
      </c>
      <c r="D224" s="4">
        <v>-0.78</v>
      </c>
      <c r="E224" s="3">
        <v>0.51845409178514501</v>
      </c>
      <c r="G224">
        <v>222</v>
      </c>
      <c r="H224" s="13" t="s">
        <v>26</v>
      </c>
      <c r="I224" s="12" t="s">
        <v>32</v>
      </c>
      <c r="J224" s="2">
        <v>0.12</v>
      </c>
      <c r="K224" s="10">
        <v>5.7565439331175042E-2</v>
      </c>
      <c r="M224" s="1"/>
    </row>
    <row r="225" spans="1:13">
      <c r="A225">
        <v>223</v>
      </c>
      <c r="B225" s="6" t="s">
        <v>16</v>
      </c>
      <c r="C225" s="5" t="s">
        <v>68</v>
      </c>
      <c r="D225" s="4">
        <v>-0.81</v>
      </c>
      <c r="E225" s="3">
        <v>0.47049618396784881</v>
      </c>
      <c r="G225">
        <v>223</v>
      </c>
      <c r="H225" s="1" t="s">
        <v>41</v>
      </c>
      <c r="I225" t="s">
        <v>67</v>
      </c>
      <c r="J225" s="2">
        <v>0.11</v>
      </c>
      <c r="K225" s="10">
        <v>0.14297915916586917</v>
      </c>
      <c r="M225" s="1"/>
    </row>
    <row r="226" spans="1:13">
      <c r="A226">
        <v>224</v>
      </c>
      <c r="B226" s="6" t="s">
        <v>9</v>
      </c>
      <c r="C226" s="5" t="s">
        <v>66</v>
      </c>
      <c r="D226" s="4">
        <v>-0.84</v>
      </c>
      <c r="E226" s="3">
        <v>0.81447679916154547</v>
      </c>
      <c r="G226">
        <v>224</v>
      </c>
      <c r="H226" s="11" t="s">
        <v>65</v>
      </c>
      <c r="I226" t="s">
        <v>64</v>
      </c>
      <c r="J226" s="2">
        <v>0.11</v>
      </c>
      <c r="K226" s="10">
        <v>6.928750908180821E-2</v>
      </c>
      <c r="M226" s="1"/>
    </row>
    <row r="227" spans="1:13">
      <c r="A227">
        <v>225</v>
      </c>
      <c r="B227" s="6" t="s">
        <v>39</v>
      </c>
      <c r="C227" s="5" t="s">
        <v>38</v>
      </c>
      <c r="D227" s="4">
        <v>-0.86</v>
      </c>
      <c r="E227" s="3">
        <v>1.2958351467594253</v>
      </c>
      <c r="G227">
        <v>225</v>
      </c>
      <c r="H227" s="1" t="s">
        <v>39</v>
      </c>
      <c r="I227" t="s">
        <v>63</v>
      </c>
      <c r="J227" s="2">
        <v>0.11</v>
      </c>
      <c r="K227" s="10">
        <v>8.9179382913924785E-2</v>
      </c>
      <c r="M227" s="1"/>
    </row>
    <row r="228" spans="1:13">
      <c r="A228">
        <v>226</v>
      </c>
      <c r="B228" s="6" t="s">
        <v>20</v>
      </c>
      <c r="C228" s="5" t="s">
        <v>62</v>
      </c>
      <c r="D228" s="4">
        <v>-0.95</v>
      </c>
      <c r="E228" s="3">
        <v>0.65679793641950657</v>
      </c>
      <c r="G228">
        <v>226</v>
      </c>
      <c r="H228" s="1" t="s">
        <v>39</v>
      </c>
      <c r="I228" t="s">
        <v>61</v>
      </c>
      <c r="J228" s="2">
        <v>0.11</v>
      </c>
      <c r="K228" s="10">
        <v>8.0755645830167672E-2</v>
      </c>
      <c r="M228" s="1"/>
    </row>
    <row r="229" spans="1:13">
      <c r="A229">
        <v>227</v>
      </c>
      <c r="B229" s="6" t="s">
        <v>5</v>
      </c>
      <c r="C229" s="5" t="s">
        <v>60</v>
      </c>
      <c r="D229" s="4">
        <v>-1.01</v>
      </c>
      <c r="E229" s="3">
        <v>1.4495831129457584</v>
      </c>
      <c r="G229">
        <v>227</v>
      </c>
      <c r="H229" s="1" t="s">
        <v>37</v>
      </c>
      <c r="I229" t="s">
        <v>36</v>
      </c>
      <c r="J229" s="2">
        <v>0.08</v>
      </c>
      <c r="K229" s="10">
        <v>0.12626591741997412</v>
      </c>
      <c r="M229" s="1"/>
    </row>
    <row r="230" spans="1:13">
      <c r="A230">
        <v>228</v>
      </c>
      <c r="B230" s="6" t="s">
        <v>16</v>
      </c>
      <c r="C230" s="5" t="s">
        <v>15</v>
      </c>
      <c r="D230" s="4">
        <v>-1.02</v>
      </c>
      <c r="E230" s="3">
        <v>1.5438038332277806</v>
      </c>
      <c r="G230">
        <v>228</v>
      </c>
      <c r="H230" s="13" t="s">
        <v>26</v>
      </c>
      <c r="I230" s="12" t="s">
        <v>25</v>
      </c>
      <c r="J230" s="2">
        <v>0.04</v>
      </c>
      <c r="K230" s="10">
        <v>3.0698092258285292E-2</v>
      </c>
      <c r="M230" s="1"/>
    </row>
    <row r="231" spans="1:13">
      <c r="A231">
        <v>229</v>
      </c>
      <c r="B231" s="6" t="s">
        <v>11</v>
      </c>
      <c r="C231" s="5" t="s">
        <v>33</v>
      </c>
      <c r="D231" s="4">
        <v>-1.03</v>
      </c>
      <c r="E231" s="3">
        <v>1.2360024003822221</v>
      </c>
      <c r="G231">
        <v>229</v>
      </c>
      <c r="H231" s="1" t="s">
        <v>59</v>
      </c>
      <c r="I231" t="s">
        <v>58</v>
      </c>
      <c r="J231" s="2">
        <v>0.01</v>
      </c>
      <c r="K231" s="10">
        <v>0.10578078055758595</v>
      </c>
      <c r="M231" s="1"/>
    </row>
    <row r="232" spans="1:13">
      <c r="A232">
        <v>230</v>
      </c>
      <c r="B232" s="6" t="s">
        <v>5</v>
      </c>
      <c r="C232" s="5" t="s">
        <v>57</v>
      </c>
      <c r="D232" s="4">
        <v>-1.04</v>
      </c>
      <c r="E232" s="3">
        <v>0.79026870274083882</v>
      </c>
      <c r="G232">
        <v>230</v>
      </c>
      <c r="H232" s="1" t="s">
        <v>16</v>
      </c>
      <c r="I232" t="s">
        <v>56</v>
      </c>
      <c r="J232" s="2">
        <v>-0.01</v>
      </c>
      <c r="K232" s="10">
        <v>8.9715753517996474E-2</v>
      </c>
      <c r="M232" s="1"/>
    </row>
    <row r="233" spans="1:13">
      <c r="A233">
        <v>231</v>
      </c>
      <c r="B233" s="6" t="s">
        <v>20</v>
      </c>
      <c r="C233" s="5" t="s">
        <v>19</v>
      </c>
      <c r="D233" s="4">
        <v>-1.08</v>
      </c>
      <c r="E233" s="3">
        <v>0.71140185572539671</v>
      </c>
      <c r="G233">
        <v>231</v>
      </c>
      <c r="H233" s="1" t="s">
        <v>55</v>
      </c>
      <c r="I233" t="s">
        <v>54</v>
      </c>
      <c r="J233" s="2">
        <v>-0.01</v>
      </c>
      <c r="K233" s="10">
        <v>4.1540840625817262E-2</v>
      </c>
      <c r="M233" s="1"/>
    </row>
    <row r="234" spans="1:13">
      <c r="A234">
        <v>232</v>
      </c>
      <c r="B234" s="6" t="s">
        <v>35</v>
      </c>
      <c r="C234" s="5" t="s">
        <v>53</v>
      </c>
      <c r="D234" s="4">
        <v>-1.1200000000000001</v>
      </c>
      <c r="E234" s="3">
        <v>0.76029247786781851</v>
      </c>
      <c r="G234">
        <v>232</v>
      </c>
      <c r="H234" s="1" t="s">
        <v>49</v>
      </c>
      <c r="I234" t="s">
        <v>52</v>
      </c>
      <c r="J234" s="2">
        <v>-7.0000000000000007E-2</v>
      </c>
      <c r="K234" s="10">
        <v>0.13001216915871816</v>
      </c>
      <c r="M234" s="1"/>
    </row>
    <row r="235" spans="1:13">
      <c r="A235">
        <v>233</v>
      </c>
      <c r="B235" s="6" t="s">
        <v>37</v>
      </c>
      <c r="C235" s="5" t="s">
        <v>51</v>
      </c>
      <c r="D235" s="4">
        <v>-1.19</v>
      </c>
      <c r="E235" s="3">
        <v>0.8241844280540026</v>
      </c>
      <c r="G235">
        <v>233</v>
      </c>
      <c r="H235" s="1" t="s">
        <v>39</v>
      </c>
      <c r="I235" t="s">
        <v>50</v>
      </c>
      <c r="J235" s="2">
        <v>-0.09</v>
      </c>
      <c r="K235" s="10">
        <v>2.564183883900438E-2</v>
      </c>
      <c r="M235" s="11"/>
    </row>
    <row r="236" spans="1:13">
      <c r="A236">
        <v>234</v>
      </c>
      <c r="B236" s="6" t="s">
        <v>49</v>
      </c>
      <c r="C236" s="5" t="s">
        <v>48</v>
      </c>
      <c r="D236" s="4">
        <v>-1.2</v>
      </c>
      <c r="E236" s="3">
        <v>2.2263872836038403</v>
      </c>
      <c r="G236">
        <v>234</v>
      </c>
      <c r="H236" s="1" t="s">
        <v>9</v>
      </c>
      <c r="I236" t="s">
        <v>47</v>
      </c>
      <c r="J236" s="2">
        <v>-0.14000000000000001</v>
      </c>
      <c r="K236" s="10">
        <v>1.442043177095635E-2</v>
      </c>
      <c r="M236" s="1"/>
    </row>
    <row r="237" spans="1:13">
      <c r="A237">
        <v>235</v>
      </c>
      <c r="B237" s="6" t="s">
        <v>5</v>
      </c>
      <c r="C237" s="5" t="s">
        <v>46</v>
      </c>
      <c r="D237" s="4">
        <v>-1.3</v>
      </c>
      <c r="E237" s="3">
        <v>1.8867951113135681</v>
      </c>
      <c r="G237">
        <v>235</v>
      </c>
      <c r="H237" s="5" t="s">
        <v>39</v>
      </c>
      <c r="I237" s="6" t="s">
        <v>45</v>
      </c>
      <c r="J237" s="8">
        <v>-0.21</v>
      </c>
      <c r="K237" s="7">
        <v>3.832445772826551E-2</v>
      </c>
      <c r="M237" s="1"/>
    </row>
    <row r="238" spans="1:13">
      <c r="A238">
        <v>236</v>
      </c>
      <c r="B238" s="6" t="s">
        <v>29</v>
      </c>
      <c r="C238" s="5" t="s">
        <v>28</v>
      </c>
      <c r="D238" s="4">
        <v>-1.33</v>
      </c>
      <c r="E238" s="3">
        <v>1.2465344545400534</v>
      </c>
      <c r="G238">
        <v>236</v>
      </c>
      <c r="H238" s="5" t="s">
        <v>41</v>
      </c>
      <c r="I238" s="6" t="s">
        <v>44</v>
      </c>
      <c r="J238" s="8">
        <v>-0.3</v>
      </c>
      <c r="K238" s="7">
        <v>0.13592933384976469</v>
      </c>
      <c r="M238" s="1"/>
    </row>
    <row r="239" spans="1:13">
      <c r="A239">
        <v>237</v>
      </c>
      <c r="B239" s="6" t="s">
        <v>43</v>
      </c>
      <c r="C239" s="5" t="s">
        <v>42</v>
      </c>
      <c r="D239" s="4">
        <v>-1.38</v>
      </c>
      <c r="E239" s="3">
        <v>1.6668102843731982</v>
      </c>
      <c r="G239">
        <v>237</v>
      </c>
      <c r="H239" s="5" t="s">
        <v>41</v>
      </c>
      <c r="I239" s="6" t="s">
        <v>40</v>
      </c>
      <c r="J239" s="8">
        <v>-0.36</v>
      </c>
      <c r="K239" s="7">
        <v>0.15736220682410607</v>
      </c>
      <c r="M239" s="1"/>
    </row>
    <row r="240" spans="1:13">
      <c r="A240">
        <v>238</v>
      </c>
      <c r="B240" s="6" t="s">
        <v>24</v>
      </c>
      <c r="C240" s="5" t="s">
        <v>23</v>
      </c>
      <c r="D240" s="4">
        <v>-1.53</v>
      </c>
      <c r="E240" s="3">
        <v>3.3167045378544051</v>
      </c>
      <c r="G240">
        <v>238</v>
      </c>
      <c r="H240" s="5" t="s">
        <v>39</v>
      </c>
      <c r="I240" s="6" t="s">
        <v>38</v>
      </c>
      <c r="J240" s="8">
        <v>-0.38</v>
      </c>
      <c r="K240" s="7">
        <v>0.23408693016182036</v>
      </c>
      <c r="M240" s="1"/>
    </row>
    <row r="241" spans="1:13">
      <c r="A241">
        <v>239</v>
      </c>
      <c r="B241" s="6" t="s">
        <v>37</v>
      </c>
      <c r="C241" s="5" t="s">
        <v>36</v>
      </c>
      <c r="D241" s="4">
        <v>-1.64</v>
      </c>
      <c r="E241" s="3">
        <v>1.3734736227016724</v>
      </c>
      <c r="G241">
        <v>239</v>
      </c>
      <c r="H241" s="5" t="s">
        <v>35</v>
      </c>
      <c r="I241" s="6" t="s">
        <v>34</v>
      </c>
      <c r="J241" s="8">
        <v>-0.39</v>
      </c>
      <c r="K241" s="7">
        <v>0.13888935543167147</v>
      </c>
      <c r="M241" s="1"/>
    </row>
    <row r="242" spans="1:13">
      <c r="A242">
        <v>240</v>
      </c>
      <c r="B242" s="6" t="s">
        <v>1</v>
      </c>
      <c r="C242" s="5" t="s">
        <v>12</v>
      </c>
      <c r="D242" s="4">
        <v>-1.69</v>
      </c>
      <c r="E242" s="3">
        <v>1.4372368898189303</v>
      </c>
      <c r="G242">
        <v>240</v>
      </c>
      <c r="H242" s="5" t="s">
        <v>11</v>
      </c>
      <c r="I242" s="6" t="s">
        <v>33</v>
      </c>
      <c r="J242" s="8">
        <v>-0.39</v>
      </c>
      <c r="K242" s="7">
        <v>0.22750462815312919</v>
      </c>
      <c r="M242" s="1"/>
    </row>
    <row r="243" spans="1:13">
      <c r="A243">
        <v>241</v>
      </c>
      <c r="B243" s="6" t="s">
        <v>26</v>
      </c>
      <c r="C243" s="5" t="s">
        <v>32</v>
      </c>
      <c r="D243" s="4">
        <v>-1.93</v>
      </c>
      <c r="E243" s="3">
        <v>1.7964422846495487</v>
      </c>
      <c r="G243">
        <v>241</v>
      </c>
      <c r="H243" s="5" t="s">
        <v>11</v>
      </c>
      <c r="I243" s="6" t="s">
        <v>10</v>
      </c>
      <c r="J243" s="8">
        <v>-0.61</v>
      </c>
      <c r="K243" s="7">
        <v>0.34234099684999331</v>
      </c>
      <c r="M243" s="1"/>
    </row>
    <row r="244" spans="1:13">
      <c r="A244">
        <v>242</v>
      </c>
      <c r="B244" s="6" t="s">
        <v>31</v>
      </c>
      <c r="C244" s="5" t="s">
        <v>30</v>
      </c>
      <c r="D244" s="4">
        <v>-1.97</v>
      </c>
      <c r="E244" s="3">
        <v>1.8541355925190064</v>
      </c>
      <c r="G244">
        <v>242</v>
      </c>
      <c r="H244" s="5" t="s">
        <v>29</v>
      </c>
      <c r="I244" s="6" t="s">
        <v>28</v>
      </c>
      <c r="J244" s="8">
        <v>-0.85</v>
      </c>
      <c r="K244" s="7">
        <v>0.39417809018022953</v>
      </c>
      <c r="M244" s="1"/>
    </row>
    <row r="245" spans="1:13">
      <c r="A245">
        <v>243</v>
      </c>
      <c r="B245" s="6" t="s">
        <v>11</v>
      </c>
      <c r="C245" s="5" t="s">
        <v>27</v>
      </c>
      <c r="D245" s="4">
        <v>-1.99</v>
      </c>
      <c r="E245" s="3">
        <v>1.8911329726772632</v>
      </c>
      <c r="G245">
        <v>243</v>
      </c>
      <c r="H245" s="5" t="s">
        <v>14</v>
      </c>
      <c r="I245" s="6" t="s">
        <v>13</v>
      </c>
      <c r="J245" s="8">
        <v>-0.9</v>
      </c>
      <c r="K245" s="7">
        <v>0.4447818694290181</v>
      </c>
      <c r="M245" s="9"/>
    </row>
    <row r="246" spans="1:13">
      <c r="A246">
        <v>244</v>
      </c>
      <c r="B246" s="6" t="s">
        <v>26</v>
      </c>
      <c r="C246" s="5" t="s">
        <v>25</v>
      </c>
      <c r="D246" s="4">
        <v>-1.99</v>
      </c>
      <c r="E246" s="3">
        <v>2.6462198939173125</v>
      </c>
      <c r="G246">
        <v>244</v>
      </c>
      <c r="H246" s="5" t="s">
        <v>24</v>
      </c>
      <c r="I246" s="6" t="s">
        <v>23</v>
      </c>
      <c r="J246" s="8">
        <v>-1.01</v>
      </c>
      <c r="K246" s="7">
        <v>0.46129267025650617</v>
      </c>
      <c r="M246" s="1"/>
    </row>
    <row r="247" spans="1:13">
      <c r="A247">
        <v>245</v>
      </c>
      <c r="B247" s="6" t="s">
        <v>22</v>
      </c>
      <c r="C247" s="5" t="s">
        <v>21</v>
      </c>
      <c r="D247" s="4">
        <v>-2.1</v>
      </c>
      <c r="E247" s="3">
        <v>2.0665637805448291</v>
      </c>
      <c r="G247">
        <v>245</v>
      </c>
      <c r="H247" s="5" t="s">
        <v>20</v>
      </c>
      <c r="I247" s="6" t="s">
        <v>19</v>
      </c>
      <c r="J247" s="8">
        <v>-1.05</v>
      </c>
      <c r="K247" s="7">
        <v>0.74467239671573238</v>
      </c>
      <c r="M247" s="1"/>
    </row>
    <row r="248" spans="1:13">
      <c r="A248">
        <v>246</v>
      </c>
      <c r="B248" s="6" t="s">
        <v>18</v>
      </c>
      <c r="C248" s="5" t="s">
        <v>17</v>
      </c>
      <c r="D248" s="4">
        <v>-2.25</v>
      </c>
      <c r="E248" s="3">
        <v>2.3258841799533641</v>
      </c>
      <c r="G248">
        <v>246</v>
      </c>
      <c r="H248" s="5" t="s">
        <v>16</v>
      </c>
      <c r="I248" s="6" t="s">
        <v>15</v>
      </c>
      <c r="J248" s="8">
        <v>-1.17</v>
      </c>
      <c r="K248" s="7">
        <v>1.2900956559643666</v>
      </c>
      <c r="M248" s="1"/>
    </row>
    <row r="249" spans="1:13">
      <c r="A249">
        <v>247</v>
      </c>
      <c r="B249" s="6" t="s">
        <v>14</v>
      </c>
      <c r="C249" s="5" t="s">
        <v>13</v>
      </c>
      <c r="D249" s="4">
        <v>-3.35</v>
      </c>
      <c r="E249" s="3">
        <v>4.6634220126300443</v>
      </c>
      <c r="G249">
        <v>247</v>
      </c>
      <c r="H249" s="5" t="s">
        <v>1</v>
      </c>
      <c r="I249" s="6" t="s">
        <v>12</v>
      </c>
      <c r="J249" s="8">
        <v>-1.31</v>
      </c>
      <c r="K249" s="7">
        <v>1.3339803101552792</v>
      </c>
      <c r="M249" s="1"/>
    </row>
    <row r="250" spans="1:13">
      <c r="A250">
        <v>248</v>
      </c>
      <c r="B250" s="6" t="s">
        <v>11</v>
      </c>
      <c r="C250" s="5" t="s">
        <v>10</v>
      </c>
      <c r="D250" s="4">
        <v>-4.29</v>
      </c>
      <c r="E250" s="3">
        <v>7.3670724157291572</v>
      </c>
      <c r="G250">
        <v>248</v>
      </c>
      <c r="H250" s="5" t="s">
        <v>9</v>
      </c>
      <c r="I250" s="6" t="s">
        <v>8</v>
      </c>
      <c r="J250" s="8">
        <v>-1.37</v>
      </c>
      <c r="K250" s="7">
        <v>0.49975884858014646</v>
      </c>
      <c r="M250" s="1"/>
    </row>
    <row r="251" spans="1:13">
      <c r="A251">
        <v>249</v>
      </c>
      <c r="B251" s="6" t="s">
        <v>7</v>
      </c>
      <c r="C251" s="5" t="s">
        <v>6</v>
      </c>
      <c r="D251" s="4">
        <v>-6.64</v>
      </c>
      <c r="E251" s="3">
        <v>17</v>
      </c>
      <c r="H251" s="1"/>
      <c r="J251" s="2"/>
      <c r="M251" s="1"/>
    </row>
    <row r="252" spans="1:13">
      <c r="A252">
        <v>250</v>
      </c>
      <c r="B252" s="6" t="s">
        <v>5</v>
      </c>
      <c r="C252" s="5" t="s">
        <v>4</v>
      </c>
      <c r="D252" s="4">
        <v>-6.64</v>
      </c>
      <c r="E252" s="3">
        <v>17</v>
      </c>
      <c r="H252" s="1"/>
      <c r="J252" s="2"/>
      <c r="M252" s="1"/>
    </row>
    <row r="253" spans="1:13">
      <c r="A253">
        <v>251</v>
      </c>
      <c r="B253" s="6" t="s">
        <v>3</v>
      </c>
      <c r="C253" s="5" t="s">
        <v>2</v>
      </c>
      <c r="D253" s="4">
        <v>-6.64</v>
      </c>
      <c r="E253" s="3">
        <v>17</v>
      </c>
      <c r="H253" s="1"/>
      <c r="J253" s="2"/>
      <c r="M253" s="1"/>
    </row>
    <row r="254" spans="1:13">
      <c r="A254">
        <v>252</v>
      </c>
      <c r="B254" s="6" t="s">
        <v>1</v>
      </c>
      <c r="C254" s="5" t="s">
        <v>0</v>
      </c>
      <c r="D254" s="4">
        <v>-6.64</v>
      </c>
      <c r="E254" s="3">
        <v>17</v>
      </c>
      <c r="H254" s="1"/>
      <c r="J254" s="2"/>
      <c r="M254" s="1"/>
    </row>
  </sheetData>
  <autoFilter ref="A2:P254" xr:uid="{F64FA2F9-869D-594B-9B38-91BA7B605E19}">
    <sortState xmlns:xlrd2="http://schemas.microsoft.com/office/spreadsheetml/2017/richdata2" ref="A12:P216">
      <sortCondition descending="1" ref="B2:B254"/>
    </sortState>
  </autoFilter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ter filter 1+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 Dylan Hale</dc:creator>
  <cp:lastModifiedBy>W  Dylan Hale</cp:lastModifiedBy>
  <dcterms:created xsi:type="dcterms:W3CDTF">2025-07-02T21:09:50Z</dcterms:created>
  <dcterms:modified xsi:type="dcterms:W3CDTF">2025-07-02T21:10:33Z</dcterms:modified>
</cp:coreProperties>
</file>